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UW\Personal$\Homes\N\noordvevander\My Documents\PHD\Manuscript files MEK AKT\Scientific Reports Revised\Final documents to upload\"/>
    </mc:Choice>
  </mc:AlternateContent>
  <bookViews>
    <workbookView xWindow="0" yWindow="0" windowWidth="25200" windowHeight="11850"/>
  </bookViews>
  <sheets>
    <sheet name="Z-score proliferation KI scree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7" uniqueCount="913">
  <si>
    <t>CatalogNo.</t>
  </si>
  <si>
    <t xml:space="preserve">Hs578T </t>
  </si>
  <si>
    <t>HCC1806</t>
  </si>
  <si>
    <t>Bt549</t>
  </si>
  <si>
    <t>SKBR7</t>
  </si>
  <si>
    <t>MDA-MB-453</t>
  </si>
  <si>
    <t>HCC38</t>
  </si>
  <si>
    <t>HCC70</t>
  </si>
  <si>
    <t>HCC1937</t>
  </si>
  <si>
    <t>HCC1143</t>
  </si>
  <si>
    <t>SUM159PT</t>
  </si>
  <si>
    <t>MDA-MB-436</t>
  </si>
  <si>
    <t>SUM1315MO2</t>
  </si>
  <si>
    <t>SUM185PE</t>
  </si>
  <si>
    <t>Bt20</t>
  </si>
  <si>
    <t>SUM229PE</t>
  </si>
  <si>
    <t>SUM52PE</t>
  </si>
  <si>
    <t>MDA-MB-468</t>
  </si>
  <si>
    <t>MDA-MB-435s</t>
  </si>
  <si>
    <t>SUM149PT</t>
  </si>
  <si>
    <t>MDA-MB-231</t>
  </si>
  <si>
    <t>S1078</t>
  </si>
  <si>
    <t>MK-2206 2HCl</t>
  </si>
  <si>
    <t>PI3K/Akt/mTOR</t>
  </si>
  <si>
    <t>S1113</t>
  </si>
  <si>
    <t>GSK690693</t>
  </si>
  <si>
    <t>Akt</t>
  </si>
  <si>
    <t>S2808</t>
  </si>
  <si>
    <t>GDC-0068</t>
  </si>
  <si>
    <t>S8019</t>
  </si>
  <si>
    <t>AZD5363</t>
  </si>
  <si>
    <t>S7106</t>
  </si>
  <si>
    <t>AZD3463</t>
  </si>
  <si>
    <t>ALK</t>
  </si>
  <si>
    <t>Protein Tyrosine Kinase</t>
  </si>
  <si>
    <t>S7102</t>
  </si>
  <si>
    <t>VE-822</t>
  </si>
  <si>
    <t>ATM/ATR</t>
  </si>
  <si>
    <t>S2718</t>
  </si>
  <si>
    <t>TAK-901</t>
  </si>
  <si>
    <t>Aurora Kinase</t>
  </si>
  <si>
    <t>Cell Cycle</t>
  </si>
  <si>
    <t>S1181</t>
  </si>
  <si>
    <t>ENMD-2076</t>
  </si>
  <si>
    <t>Aurora Kinase,FLT3,VEGFR</t>
  </si>
  <si>
    <t>Angiogenesis</t>
  </si>
  <si>
    <t>S1116</t>
  </si>
  <si>
    <t>Palbociclib (PD-0332991) HCl</t>
  </si>
  <si>
    <t>CDK</t>
  </si>
  <si>
    <t>S2751</t>
  </si>
  <si>
    <t>Milciclib (PHA-848125)</t>
  </si>
  <si>
    <t>S7158</t>
  </si>
  <si>
    <t>LY2835219</t>
  </si>
  <si>
    <t>S1170</t>
  </si>
  <si>
    <t>WZ3146</t>
  </si>
  <si>
    <t>EGFR</t>
  </si>
  <si>
    <t>S1392</t>
  </si>
  <si>
    <t>Pelitinib (EKB-569)</t>
  </si>
  <si>
    <t>S2820</t>
  </si>
  <si>
    <t>TAE226 (NVP-TAE226)</t>
  </si>
  <si>
    <t>FAK</t>
  </si>
  <si>
    <t>S8057</t>
  </si>
  <si>
    <t>Pacritinib (SB1518)</t>
  </si>
  <si>
    <t>JAK</t>
  </si>
  <si>
    <t>JAK/STAT</t>
  </si>
  <si>
    <t>S1008</t>
  </si>
  <si>
    <t>MEK</t>
  </si>
  <si>
    <t>MAPK</t>
  </si>
  <si>
    <t>S1020</t>
  </si>
  <si>
    <t>PD184352 (CI-1040)</t>
  </si>
  <si>
    <t>S1036</t>
  </si>
  <si>
    <t>PD0325901</t>
  </si>
  <si>
    <t>S1089</t>
  </si>
  <si>
    <t>Refametinib (RDEA119, Bay 86-9766)</t>
  </si>
  <si>
    <t>S1475</t>
  </si>
  <si>
    <t>Pimasertib (AS-703026)</t>
  </si>
  <si>
    <t>S1568</t>
  </si>
  <si>
    <t>PD318088</t>
  </si>
  <si>
    <t>S2134</t>
  </si>
  <si>
    <t>AZD8330</t>
  </si>
  <si>
    <t>S2617</t>
  </si>
  <si>
    <t>TAK-733</t>
  </si>
  <si>
    <t>S2673</t>
  </si>
  <si>
    <t>Trametinib (GSK1120212)</t>
  </si>
  <si>
    <t>S7007</t>
  </si>
  <si>
    <t>MEK162 (ARRY-162, ARRY-438162)</t>
  </si>
  <si>
    <t>S7087</t>
  </si>
  <si>
    <t>GSK2334470</t>
  </si>
  <si>
    <t>PDK-1</t>
  </si>
  <si>
    <t>S1117</t>
  </si>
  <si>
    <t>Triciribine</t>
  </si>
  <si>
    <t>S2635</t>
  </si>
  <si>
    <t>CCT128930</t>
  </si>
  <si>
    <t>S7127</t>
  </si>
  <si>
    <t>TIC10</t>
  </si>
  <si>
    <t>S2743</t>
  </si>
  <si>
    <t>PF-04691502</t>
  </si>
  <si>
    <t>Akt,mTOR,PI3K</t>
  </si>
  <si>
    <t>S7000</t>
  </si>
  <si>
    <t>AP26113</t>
  </si>
  <si>
    <t>S7083</t>
  </si>
  <si>
    <t>LDK378</t>
  </si>
  <si>
    <t>S1802</t>
  </si>
  <si>
    <t>Acadesine</t>
  </si>
  <si>
    <t>AMPK</t>
  </si>
  <si>
    <t>S2542</t>
  </si>
  <si>
    <t>Phenformin HCl</t>
  </si>
  <si>
    <t>S2697</t>
  </si>
  <si>
    <t>A-769662</t>
  </si>
  <si>
    <t>S7317</t>
  </si>
  <si>
    <t>WZ4003</t>
  </si>
  <si>
    <t>S1092</t>
  </si>
  <si>
    <t>KU-55933 (ATM Kinase Inhibitor)</t>
  </si>
  <si>
    <t>DNA Damage</t>
  </si>
  <si>
    <t>S1570</t>
  </si>
  <si>
    <t>KU-60019</t>
  </si>
  <si>
    <t>S7050</t>
  </si>
  <si>
    <t>AZ20</t>
  </si>
  <si>
    <t>S7136</t>
  </si>
  <si>
    <t>CGK 733</t>
  </si>
  <si>
    <t>S8007</t>
  </si>
  <si>
    <t>VE-821</t>
  </si>
  <si>
    <t>S2817</t>
  </si>
  <si>
    <t>Torin 2</t>
  </si>
  <si>
    <t>ATM/ATR,mTOR</t>
  </si>
  <si>
    <t>S1048</t>
  </si>
  <si>
    <t>VX-680 (Tozasertib, MK-0457)</t>
  </si>
  <si>
    <t>S1454</t>
  </si>
  <si>
    <t>PHA-680632</t>
  </si>
  <si>
    <t>S1100</t>
  </si>
  <si>
    <t>MLN8054</t>
  </si>
  <si>
    <t>S1103</t>
  </si>
  <si>
    <t>ZM 447439</t>
  </si>
  <si>
    <t>S1133</t>
  </si>
  <si>
    <t>Alisertib (MLN8237)</t>
  </si>
  <si>
    <t>S1147</t>
  </si>
  <si>
    <t>Barasertib (AZD1152-HQPA)</t>
  </si>
  <si>
    <t>S1154</t>
  </si>
  <si>
    <t>SNS-314 Mesylate</t>
  </si>
  <si>
    <t>S1451</t>
  </si>
  <si>
    <t>Aurora A Inhibitor I</t>
  </si>
  <si>
    <t>S1519</t>
  </si>
  <si>
    <t>CCT129202</t>
  </si>
  <si>
    <t>S1529</t>
  </si>
  <si>
    <t>Hesperadin</t>
  </si>
  <si>
    <t>S2719</t>
  </si>
  <si>
    <t>AMG-900</t>
  </si>
  <si>
    <t>S2744</t>
  </si>
  <si>
    <t>CCT137690</t>
  </si>
  <si>
    <t>S2770</t>
  </si>
  <si>
    <t>MK-5108 (VX-689)</t>
  </si>
  <si>
    <t>S7065</t>
  </si>
  <si>
    <t>MK-8745</t>
  </si>
  <si>
    <t>S2158</t>
  </si>
  <si>
    <t>KW-2449</t>
  </si>
  <si>
    <t>Aurora Kinase,Bcr-Abl,FLT3</t>
  </si>
  <si>
    <t>S1171</t>
  </si>
  <si>
    <t>CYC116</t>
  </si>
  <si>
    <t>Aurora Kinase,VEGFR</t>
  </si>
  <si>
    <t>S2758</t>
  </si>
  <si>
    <t>Wortmannin</t>
  </si>
  <si>
    <t>Autophagy,ATM/ATR,PI3K</t>
  </si>
  <si>
    <t>S1023</t>
  </si>
  <si>
    <t>Erlotinib HCl (OSI-744)</t>
  </si>
  <si>
    <t>Autophagy,EGFR</t>
  </si>
  <si>
    <t>S1039</t>
  </si>
  <si>
    <t>Rapamycin (Sirolimus)</t>
  </si>
  <si>
    <t>Autophagy,mTOR</t>
  </si>
  <si>
    <t>S1105</t>
  </si>
  <si>
    <t>LY294002</t>
  </si>
  <si>
    <t>Autophagy,PI3K</t>
  </si>
  <si>
    <t>S2767</t>
  </si>
  <si>
    <t>3-Methyladenine</t>
  </si>
  <si>
    <t>S1049</t>
  </si>
  <si>
    <t>Y-27632 2HCl</t>
  </si>
  <si>
    <t>Autophagy,ROCK</t>
  </si>
  <si>
    <t>S1561</t>
  </si>
  <si>
    <t>BMS-777607</t>
  </si>
  <si>
    <t>Axl,c-Met</t>
  </si>
  <si>
    <t>S7194</t>
  </si>
  <si>
    <t>GZD824</t>
  </si>
  <si>
    <t>Bcr-Abl</t>
  </si>
  <si>
    <t>S1033</t>
  </si>
  <si>
    <t>Nilotinib (AMN-107)</t>
  </si>
  <si>
    <t>S2634</t>
  </si>
  <si>
    <t>DCC-2036 (Rebastinib)</t>
  </si>
  <si>
    <t>S2899</t>
  </si>
  <si>
    <t>GNF-2</t>
  </si>
  <si>
    <t>S7269</t>
  </si>
  <si>
    <t>PD173955</t>
  </si>
  <si>
    <t>BCR-ABL</t>
  </si>
  <si>
    <t>S7526</t>
  </si>
  <si>
    <t>GNF-5</t>
  </si>
  <si>
    <t>S1021</t>
  </si>
  <si>
    <t>Dasatinib</t>
  </si>
  <si>
    <t>Bcr-Abl,c-Kit,Src</t>
  </si>
  <si>
    <t>S2680</t>
  </si>
  <si>
    <t>Ibrutinib (PCI-32765)</t>
  </si>
  <si>
    <t>BTK</t>
  </si>
  <si>
    <t>S7051</t>
  </si>
  <si>
    <t>CGI1746</t>
  </si>
  <si>
    <t>S7173</t>
  </si>
  <si>
    <t>AVL-292</t>
  </si>
  <si>
    <t>S7257</t>
  </si>
  <si>
    <t>CNX-774</t>
  </si>
  <si>
    <t>S7461</t>
  </si>
  <si>
    <t>LDC000067</t>
  </si>
  <si>
    <t>S1145</t>
  </si>
  <si>
    <t>SNS-032 (BMS-387032)</t>
  </si>
  <si>
    <t>S1153</t>
  </si>
  <si>
    <t>Roscovitine (Seliciclib,CYC202)</t>
  </si>
  <si>
    <t>S1487</t>
  </si>
  <si>
    <t>PHA-793887</t>
  </si>
  <si>
    <t>S1524</t>
  </si>
  <si>
    <t>AT7519</t>
  </si>
  <si>
    <t>S1572</t>
  </si>
  <si>
    <t>BS-181 HCl</t>
  </si>
  <si>
    <t>S2014</t>
  </si>
  <si>
    <t>BMS-265246</t>
  </si>
  <si>
    <t>S2621</t>
  </si>
  <si>
    <t>AZD5438</t>
  </si>
  <si>
    <t>S2679</t>
  </si>
  <si>
    <t>Flavopiridol HCl</t>
  </si>
  <si>
    <t>S2688</t>
  </si>
  <si>
    <t>R547</t>
  </si>
  <si>
    <t>S2742</t>
  </si>
  <si>
    <t>PHA-767491</t>
  </si>
  <si>
    <t>S2768</t>
  </si>
  <si>
    <t>Dinaciclib (SCH727965)</t>
  </si>
  <si>
    <t>S7114</t>
  </si>
  <si>
    <t>NU6027</t>
  </si>
  <si>
    <t>S7320</t>
  </si>
  <si>
    <t>TG003</t>
  </si>
  <si>
    <t>S8058</t>
  </si>
  <si>
    <t>P276-00</t>
  </si>
  <si>
    <t>S1249</t>
  </si>
  <si>
    <t>JNJ-7706621</t>
  </si>
  <si>
    <t>CDK,Aurora Kinase</t>
  </si>
  <si>
    <t>S2735</t>
  </si>
  <si>
    <t>MK-8776 (SCH 900776)</t>
  </si>
  <si>
    <t>CDK,Chk</t>
  </si>
  <si>
    <t>S1532</t>
  </si>
  <si>
    <t>AZD7762</t>
  </si>
  <si>
    <t>Chk</t>
  </si>
  <si>
    <t>S2626</t>
  </si>
  <si>
    <t>LY2603618</t>
  </si>
  <si>
    <t>S2683</t>
  </si>
  <si>
    <t>CHIR-124</t>
  </si>
  <si>
    <t>S2904</t>
  </si>
  <si>
    <t>PF-477736</t>
  </si>
  <si>
    <t>S1026</t>
  </si>
  <si>
    <t>Imatinib Mesylate (STI571)</t>
  </si>
  <si>
    <t>c-Kit,Bcr-Abl,PDGFR</t>
  </si>
  <si>
    <t>S1220</t>
  </si>
  <si>
    <t>OSI-930</t>
  </si>
  <si>
    <t>c-Kit,CSF-1R,VEGFR</t>
  </si>
  <si>
    <t>S1101</t>
  </si>
  <si>
    <t>Vatalanib (PTK787) 2HCl</t>
  </si>
  <si>
    <t>c-Kit,VEGFR</t>
  </si>
  <si>
    <t>S1005</t>
  </si>
  <si>
    <t>c-Kit,VEGFR,PDGFR</t>
  </si>
  <si>
    <t>S1070</t>
  </si>
  <si>
    <t>PHA-665752</t>
  </si>
  <si>
    <t>c-Met</t>
  </si>
  <si>
    <t>S1080</t>
  </si>
  <si>
    <t>SU11274</t>
  </si>
  <si>
    <t>S1094</t>
  </si>
  <si>
    <t>PF-04217903</t>
  </si>
  <si>
    <t>S1112</t>
  </si>
  <si>
    <t>SGX-523</t>
  </si>
  <si>
    <t>S1114</t>
  </si>
  <si>
    <t>JNJ-38877605</t>
  </si>
  <si>
    <t>S2747</t>
  </si>
  <si>
    <t>AMG-458</t>
  </si>
  <si>
    <t>S2761</t>
  </si>
  <si>
    <t>NVP-BVU972</t>
  </si>
  <si>
    <t>S1068</t>
  </si>
  <si>
    <t>Crizotinib (PF-02341066)</t>
  </si>
  <si>
    <t>c-Met,ALK</t>
  </si>
  <si>
    <t>S2774</t>
  </si>
  <si>
    <t>MK-2461</t>
  </si>
  <si>
    <t>c-Met,PDGFR,FGFR</t>
  </si>
  <si>
    <t>S7153</t>
  </si>
  <si>
    <t>10058-F4</t>
  </si>
  <si>
    <t>c-Myc</t>
  </si>
  <si>
    <t>S1107</t>
  </si>
  <si>
    <t>Danusertib (PHA-739358)</t>
  </si>
  <si>
    <t>c-RET,FGFR,Bcr-Abl,Aurora Kinase</t>
  </si>
  <si>
    <t>S1178</t>
  </si>
  <si>
    <t>Regorafenib (BAY 73-4506)</t>
  </si>
  <si>
    <t>c-RET,VEGFR</t>
  </si>
  <si>
    <t>CSF-1R,PDGFR,VEGFR</t>
  </si>
  <si>
    <t>S8015</t>
  </si>
  <si>
    <t>CEP-32496</t>
  </si>
  <si>
    <t>CSF-1R,Raf</t>
  </si>
  <si>
    <t>S2622</t>
  </si>
  <si>
    <t>PP121</t>
  </si>
  <si>
    <t>DNA-PK,PDGFR,mTOR</t>
  </si>
  <si>
    <t>S2638</t>
  </si>
  <si>
    <t>NU7441 (KU-57788)</t>
  </si>
  <si>
    <t>DNA-PK,PI3K</t>
  </si>
  <si>
    <t>S2243</t>
  </si>
  <si>
    <t>Degrasyn (WP1130)</t>
  </si>
  <si>
    <t>DUB,Bcr-Abl</t>
  </si>
  <si>
    <t>S1025</t>
  </si>
  <si>
    <t>Gefitinib (ZD1839)</t>
  </si>
  <si>
    <t>S1173</t>
  </si>
  <si>
    <t>WZ4002</t>
  </si>
  <si>
    <t>S1179</t>
  </si>
  <si>
    <t>WZ8040</t>
  </si>
  <si>
    <t>S2185</t>
  </si>
  <si>
    <t>AST-1306</t>
  </si>
  <si>
    <t>S2205</t>
  </si>
  <si>
    <t>OSI-420</t>
  </si>
  <si>
    <t>S2727</t>
  </si>
  <si>
    <t>Dacomitinib (PF299804, PF299)</t>
  </si>
  <si>
    <t>S2728</t>
  </si>
  <si>
    <t>AG-1478 (Tyrphostin AG-1478)</t>
  </si>
  <si>
    <t>S2755</t>
  </si>
  <si>
    <t>Varlitinib</t>
  </si>
  <si>
    <t>S2895</t>
  </si>
  <si>
    <t xml:space="preserve">Tyrphostin 9 </t>
  </si>
  <si>
    <t>S2922</t>
  </si>
  <si>
    <t>Icotinib</t>
  </si>
  <si>
    <t>S7039</t>
  </si>
  <si>
    <t>PD168393</t>
  </si>
  <si>
    <t>S7206</t>
  </si>
  <si>
    <t>CNX-2006</t>
  </si>
  <si>
    <t>S7284</t>
  </si>
  <si>
    <t>CO-1686 (AVL-301)</t>
  </si>
  <si>
    <t>S7297</t>
  </si>
  <si>
    <t>AZD9291</t>
  </si>
  <si>
    <t>S8009</t>
  </si>
  <si>
    <t>AG-18</t>
  </si>
  <si>
    <t>S8036</t>
  </si>
  <si>
    <t>Butein</t>
  </si>
  <si>
    <t>S1011</t>
  </si>
  <si>
    <t>Afatinib (BIBW2992)</t>
  </si>
  <si>
    <t>EGFR,HER2</t>
  </si>
  <si>
    <t>S1167</t>
  </si>
  <si>
    <t>CP-724714</t>
  </si>
  <si>
    <t>S2784</t>
  </si>
  <si>
    <t>TAK-285</t>
  </si>
  <si>
    <t>S7525</t>
  </si>
  <si>
    <t>XMD8-92</t>
  </si>
  <si>
    <t>ERK</t>
  </si>
  <si>
    <t>S2013</t>
  </si>
  <si>
    <t>PF-573228</t>
  </si>
  <si>
    <t>S2672</t>
  </si>
  <si>
    <t>PF-00562271</t>
  </si>
  <si>
    <t>S2890</t>
  </si>
  <si>
    <t>PF-562271</t>
  </si>
  <si>
    <t>S2801</t>
  </si>
  <si>
    <t>AZD4547</t>
  </si>
  <si>
    <t>FGFR</t>
  </si>
  <si>
    <t>S7167</t>
  </si>
  <si>
    <t>SSR128129E</t>
  </si>
  <si>
    <t>S8024</t>
  </si>
  <si>
    <t>Tyrphostin AG 1296</t>
  </si>
  <si>
    <t>FGFR,c-Kit,PDGFR</t>
  </si>
  <si>
    <t>S1018</t>
  </si>
  <si>
    <t>Dovitinib (TKI-258, CHIR-258)</t>
  </si>
  <si>
    <t>FGFR,FLT3,c-Kit,VEGFR,PDGFR</t>
  </si>
  <si>
    <t>S1084</t>
  </si>
  <si>
    <t>Brivanib (BMS-540215)</t>
  </si>
  <si>
    <t>FGFR,VEGFR</t>
  </si>
  <si>
    <t>S1043</t>
  </si>
  <si>
    <t>Tandutinib (MLN518)</t>
  </si>
  <si>
    <t>FLT3</t>
  </si>
  <si>
    <t>S1526</t>
  </si>
  <si>
    <t>Quizartinib (AC220)</t>
  </si>
  <si>
    <t>S8023</t>
  </si>
  <si>
    <t>TCS 359</t>
  </si>
  <si>
    <t>S1244</t>
  </si>
  <si>
    <t>Amuvatinib (MP-470)</t>
  </si>
  <si>
    <t>FLT3,c-RET,PDGFR,c-Kit</t>
  </si>
  <si>
    <t>S1119</t>
  </si>
  <si>
    <t>Cabozantinib (XL184, BMS-907351)</t>
  </si>
  <si>
    <t>FLT3,Tie-2,c-Kit,c-Met,VEGFR,Axl</t>
  </si>
  <si>
    <t>S7435</t>
  </si>
  <si>
    <t>AR-A014418</t>
  </si>
  <si>
    <t>GSK-3</t>
  </si>
  <si>
    <t>S1075</t>
  </si>
  <si>
    <t>SB216763</t>
  </si>
  <si>
    <t>S1590</t>
  </si>
  <si>
    <t>TWS119</t>
  </si>
  <si>
    <t>S2386</t>
  </si>
  <si>
    <t>Indirubin</t>
  </si>
  <si>
    <t>S2729</t>
  </si>
  <si>
    <t>SB415286</t>
  </si>
  <si>
    <t>S2924</t>
  </si>
  <si>
    <t>CHIR-99021 (CT99021) HCl</t>
  </si>
  <si>
    <t>S7145</t>
  </si>
  <si>
    <t>AZD1080</t>
  </si>
  <si>
    <t>S7198</t>
  </si>
  <si>
    <t>BIO</t>
  </si>
  <si>
    <t>S7253</t>
  </si>
  <si>
    <t>AZD2858</t>
  </si>
  <si>
    <t>S7566</t>
  </si>
  <si>
    <t>IM-12</t>
  </si>
  <si>
    <t>S1194</t>
  </si>
  <si>
    <t>CUDC-101</t>
  </si>
  <si>
    <t>HDAC,HER2,EGFR</t>
  </si>
  <si>
    <t>Epigenetics</t>
  </si>
  <si>
    <t>S2216</t>
  </si>
  <si>
    <t>Mubritinib (TAK 165)</t>
  </si>
  <si>
    <t>HER2</t>
  </si>
  <si>
    <t>S2816</t>
  </si>
  <si>
    <t>Tyrphostin AG 879</t>
  </si>
  <si>
    <t>S1028</t>
  </si>
  <si>
    <t>Lapatinib (GW-572016) Ditosylate</t>
  </si>
  <si>
    <t>HER2,EGFR</t>
  </si>
  <si>
    <t>S1056</t>
  </si>
  <si>
    <t>AC480 (BMS-599626)</t>
  </si>
  <si>
    <t>S2192</t>
  </si>
  <si>
    <t>AZD8931 (Sapitinib)</t>
  </si>
  <si>
    <t>S2752</t>
  </si>
  <si>
    <t>HER2-Inhibitor-1</t>
  </si>
  <si>
    <t>S1486</t>
  </si>
  <si>
    <t>AEE788 (NVP-AEE788)</t>
  </si>
  <si>
    <t>HER2,VEGFR,EGFR</t>
  </si>
  <si>
    <t>S1012</t>
  </si>
  <si>
    <t>IGF-1R</t>
  </si>
  <si>
    <t>S1034</t>
  </si>
  <si>
    <t>NVP-AEW541</t>
  </si>
  <si>
    <t>S1088</t>
  </si>
  <si>
    <t>NVP-ADW742</t>
  </si>
  <si>
    <t>S1091</t>
  </si>
  <si>
    <t>OSI-906 (Linsitinib)</t>
  </si>
  <si>
    <t>S1093</t>
  </si>
  <si>
    <t>GSK1904529A</t>
  </si>
  <si>
    <t>S1234</t>
  </si>
  <si>
    <t xml:space="preserve">AG-1024 </t>
  </si>
  <si>
    <t>S8003</t>
  </si>
  <si>
    <t>PQ 401</t>
  </si>
  <si>
    <t>S2703</t>
  </si>
  <si>
    <t>GSK1838705A</t>
  </si>
  <si>
    <t>IGF-1R,ALK</t>
  </si>
  <si>
    <t>S1124</t>
  </si>
  <si>
    <t>BMS-754807</t>
  </si>
  <si>
    <t>IGF-1R,Trk receptor,c-Met</t>
  </si>
  <si>
    <t>S2824</t>
  </si>
  <si>
    <t>TPCA-1</t>
  </si>
  <si>
    <t>IκB/IKK</t>
  </si>
  <si>
    <t>NF-κB</t>
  </si>
  <si>
    <t>S2864</t>
  </si>
  <si>
    <t>IMD 0354</t>
  </si>
  <si>
    <t>S2882</t>
  </si>
  <si>
    <t>IKK-16 (IKK Inhibitor VII)</t>
  </si>
  <si>
    <t>S4907</t>
  </si>
  <si>
    <t>SC-514</t>
  </si>
  <si>
    <t>S8044</t>
  </si>
  <si>
    <t>BMS-345541</t>
  </si>
  <si>
    <t>S8078</t>
  </si>
  <si>
    <t>Bardoxolone Methyl</t>
  </si>
  <si>
    <t>S2913</t>
  </si>
  <si>
    <t>BAY 11-7082</t>
  </si>
  <si>
    <t>IκB/IKK,E2 conjugating</t>
  </si>
  <si>
    <t>S1274</t>
  </si>
  <si>
    <t>BX-795</t>
  </si>
  <si>
    <t>IκB/IKK,PDK-1</t>
  </si>
  <si>
    <t>S2214</t>
  </si>
  <si>
    <t>AZ 960</t>
  </si>
  <si>
    <t>S1378</t>
  </si>
  <si>
    <t>Ruxolitinib (INCB018424)</t>
  </si>
  <si>
    <t>S2162</t>
  </si>
  <si>
    <t>AZD1480</t>
  </si>
  <si>
    <t>S2179</t>
  </si>
  <si>
    <t>LY2784544</t>
  </si>
  <si>
    <t>S2219</t>
  </si>
  <si>
    <t>CYT387</t>
  </si>
  <si>
    <t>S2686</t>
  </si>
  <si>
    <t>NVP-BSK805 2HCl</t>
  </si>
  <si>
    <t>S2736</t>
  </si>
  <si>
    <t>TG101348 (SAR302503)</t>
  </si>
  <si>
    <t>S2789</t>
  </si>
  <si>
    <t>Tofacitinib (CP-690550,Tasocitinib)</t>
  </si>
  <si>
    <t>S2796</t>
  </si>
  <si>
    <t>WP1066</t>
  </si>
  <si>
    <t>S2806</t>
  </si>
  <si>
    <t>CEP-33779</t>
  </si>
  <si>
    <t>S2902</t>
  </si>
  <si>
    <t>S-Ruxolitinib (INCB018424)</t>
  </si>
  <si>
    <t>S5001</t>
  </si>
  <si>
    <t>Tofacitinib (CP-690550) Citrate</t>
  </si>
  <si>
    <t>S7036</t>
  </si>
  <si>
    <t>XL019</t>
  </si>
  <si>
    <t>S7605</t>
  </si>
  <si>
    <t>Filgotinib (GLPG0634)</t>
  </si>
  <si>
    <t>S8004</t>
  </si>
  <si>
    <t>ZM 39923 HCl</t>
  </si>
  <si>
    <t>S1134</t>
  </si>
  <si>
    <t>AT9283</t>
  </si>
  <si>
    <t>JAK,Aurora Kinase,Bcr-Abl</t>
  </si>
  <si>
    <t>S1143</t>
  </si>
  <si>
    <t>AG-490 (Tyrphostin B42)</t>
  </si>
  <si>
    <t>JAK,EGFR</t>
  </si>
  <si>
    <t>S2867</t>
  </si>
  <si>
    <t>WHI-P154</t>
  </si>
  <si>
    <t>S2692</t>
  </si>
  <si>
    <t>TG101209</t>
  </si>
  <si>
    <t>JAK,FLT3,c-RET</t>
  </si>
  <si>
    <t>S1460</t>
  </si>
  <si>
    <t>SP600125</t>
  </si>
  <si>
    <t>JNK</t>
  </si>
  <si>
    <t>S4901</t>
  </si>
  <si>
    <t>JNK-IN-8</t>
  </si>
  <si>
    <t>S7508</t>
  </si>
  <si>
    <t>JNK Inhibitor IX</t>
  </si>
  <si>
    <t>S7367</t>
  </si>
  <si>
    <t>GNE-0877</t>
  </si>
  <si>
    <t>LRRK2</t>
  </si>
  <si>
    <t>Autophagy</t>
  </si>
  <si>
    <t>S7368</t>
  </si>
  <si>
    <t>GNE-9605</t>
  </si>
  <si>
    <t>S7528</t>
  </si>
  <si>
    <t>GNE-7915</t>
  </si>
  <si>
    <t>S1066</t>
  </si>
  <si>
    <t>SL-327</t>
  </si>
  <si>
    <t>S1102</t>
  </si>
  <si>
    <t>U0126-EtOH</t>
  </si>
  <si>
    <t>S1177</t>
  </si>
  <si>
    <t>PD98059</t>
  </si>
  <si>
    <t>S1530</t>
  </si>
  <si>
    <t>BIX 02188</t>
  </si>
  <si>
    <t>S1531</t>
  </si>
  <si>
    <t>BIX 02189</t>
  </si>
  <si>
    <t>S2310</t>
  </si>
  <si>
    <t>Honokiol</t>
  </si>
  <si>
    <t>MEK,Akt</t>
  </si>
  <si>
    <t>S1226</t>
  </si>
  <si>
    <t>KU-0063794</t>
  </si>
  <si>
    <t>mTOR</t>
  </si>
  <si>
    <t>S2624</t>
  </si>
  <si>
    <t>OSI-027</t>
  </si>
  <si>
    <t>S1022</t>
  </si>
  <si>
    <t>Ridaforolimus (Deforolimus, MK-8669)</t>
  </si>
  <si>
    <t>S1044</t>
  </si>
  <si>
    <t>Temsirolimus (CCI-779, NSC 683864)</t>
  </si>
  <si>
    <t>S1120</t>
  </si>
  <si>
    <t>Everolimus (RAD001)</t>
  </si>
  <si>
    <t>S1266</t>
  </si>
  <si>
    <t>WYE-354</t>
  </si>
  <si>
    <t>S1555</t>
  </si>
  <si>
    <t>AZD8055</t>
  </si>
  <si>
    <t>S2238</t>
  </si>
  <si>
    <t>Palomid 529 (P529)</t>
  </si>
  <si>
    <t>S2661</t>
  </si>
  <si>
    <t>WYE-125132 (WYE-132)</t>
  </si>
  <si>
    <t>S2689</t>
  </si>
  <si>
    <t>WAY-600</t>
  </si>
  <si>
    <t>S2783</t>
  </si>
  <si>
    <t>AZD2014</t>
  </si>
  <si>
    <t>S2811</t>
  </si>
  <si>
    <t>INK 128 (MLN0128)</t>
  </si>
  <si>
    <t>S7091</t>
  </si>
  <si>
    <t>Zotarolimus(ABT-578)</t>
  </si>
  <si>
    <t>S8040</t>
  </si>
  <si>
    <t>GDC-0349</t>
  </si>
  <si>
    <t>S8050</t>
  </si>
  <si>
    <t>ETP-46464</t>
  </si>
  <si>
    <t>mTOR,ATM/ATR</t>
  </si>
  <si>
    <t>S2218</t>
  </si>
  <si>
    <t>PP242</t>
  </si>
  <si>
    <t>mTOR,Autophagy</t>
  </si>
  <si>
    <t>S2406</t>
  </si>
  <si>
    <t>Chrysophanic Acid</t>
  </si>
  <si>
    <t>mTOR,EGFR</t>
  </si>
  <si>
    <t>S2696</t>
  </si>
  <si>
    <t>GDC-0980 (RG7422)</t>
  </si>
  <si>
    <t>mTOR,PI3K</t>
  </si>
  <si>
    <t>S2699</t>
  </si>
  <si>
    <t>CH5132799</t>
  </si>
  <si>
    <t>S7423</t>
  </si>
  <si>
    <t>KN-93 Phosphate</t>
  </si>
  <si>
    <t>Others</t>
  </si>
  <si>
    <t>S7289</t>
  </si>
  <si>
    <t>PFK15</t>
  </si>
  <si>
    <t>S7422</t>
  </si>
  <si>
    <t>KN-62</t>
  </si>
  <si>
    <t>S1076</t>
  </si>
  <si>
    <t>SB203580</t>
  </si>
  <si>
    <t>p38 MAPK</t>
  </si>
  <si>
    <t>S1077</t>
  </si>
  <si>
    <t>SB202190 (FHPI)</t>
  </si>
  <si>
    <t>S1458</t>
  </si>
  <si>
    <t>VX-745</t>
  </si>
  <si>
    <t>S1494</t>
  </si>
  <si>
    <t>LY2228820</t>
  </si>
  <si>
    <t>S1574</t>
  </si>
  <si>
    <t>BIRB 796 (Doramapimod)</t>
  </si>
  <si>
    <t>S2266</t>
  </si>
  <si>
    <t>Asiatic Acid</t>
  </si>
  <si>
    <t>S2726</t>
  </si>
  <si>
    <t>PH-797804</t>
  </si>
  <si>
    <t>S2928</t>
  </si>
  <si>
    <t>TAK-715</t>
  </si>
  <si>
    <t>S6005</t>
  </si>
  <si>
    <t>VX-702</t>
  </si>
  <si>
    <t>S7214</t>
  </si>
  <si>
    <t>Skepinone-L</t>
  </si>
  <si>
    <t>S7215</t>
  </si>
  <si>
    <t>Losmapimod (GW856553X)</t>
  </si>
  <si>
    <t>S7093</t>
  </si>
  <si>
    <t>IPA-3</t>
  </si>
  <si>
    <t>PAK</t>
  </si>
  <si>
    <t>Cytoskeletal Signaling</t>
  </si>
  <si>
    <t>S7094</t>
  </si>
  <si>
    <t>PF-3758309</t>
  </si>
  <si>
    <t>S1536</t>
  </si>
  <si>
    <t>CP-673451</t>
  </si>
  <si>
    <t>PDGFR</t>
  </si>
  <si>
    <t>S2475</t>
  </si>
  <si>
    <t>Imatinib (STI571)</t>
  </si>
  <si>
    <t>S2730</t>
  </si>
  <si>
    <t>Crenolanib (CP-868596)</t>
  </si>
  <si>
    <t>S1064</t>
  </si>
  <si>
    <t>Masitinib (AB1010)</t>
  </si>
  <si>
    <t>PDGFR,c-Kit</t>
  </si>
  <si>
    <t>S1363</t>
  </si>
  <si>
    <t>Ki8751</t>
  </si>
  <si>
    <t>PDGFR,c-Kit,VEGFR</t>
  </si>
  <si>
    <t>S3012</t>
  </si>
  <si>
    <t>Pazopanib</t>
  </si>
  <si>
    <t>S2769</t>
  </si>
  <si>
    <t xml:space="preserve">Dovitinib (TKI-258) Dilactic Acid  </t>
  </si>
  <si>
    <t>PDGFR,FGFR,c-Kit,FLT3,VEGFR</t>
  </si>
  <si>
    <t>S1490</t>
  </si>
  <si>
    <t>Ponatinib (AP24534)</t>
  </si>
  <si>
    <t>PDGFR,FGFR,VEGFR,Bcr-Abl</t>
  </si>
  <si>
    <t>S1040</t>
  </si>
  <si>
    <t>Sorafenib Tosylate</t>
  </si>
  <si>
    <t>PDGFR,Raf,VEGFR</t>
  </si>
  <si>
    <t>S1557</t>
  </si>
  <si>
    <t>KRN 633</t>
  </si>
  <si>
    <t>PDGFR,VEGFR</t>
  </si>
  <si>
    <t>S1106</t>
  </si>
  <si>
    <t>OSU-03012 (AR-12)</t>
  </si>
  <si>
    <t>S1275</t>
  </si>
  <si>
    <t>BX-912</t>
  </si>
  <si>
    <t>S1556</t>
  </si>
  <si>
    <t>PHT-427</t>
  </si>
  <si>
    <t>PDK-1,Akt</t>
  </si>
  <si>
    <t>S1462</t>
  </si>
  <si>
    <t>AZD6482</t>
  </si>
  <si>
    <t>PI3K</t>
  </si>
  <si>
    <t>S1065</t>
  </si>
  <si>
    <t>GDC-0941</t>
  </si>
  <si>
    <t>S1072</t>
  </si>
  <si>
    <t>ZSTK474</t>
  </si>
  <si>
    <t>S1118</t>
  </si>
  <si>
    <t>XL147</t>
  </si>
  <si>
    <t>S1169</t>
  </si>
  <si>
    <t>TGX-221</t>
  </si>
  <si>
    <t>S1219</t>
  </si>
  <si>
    <t>YM201636</t>
  </si>
  <si>
    <t>S1352</t>
  </si>
  <si>
    <t>TG100-115</t>
  </si>
  <si>
    <t>S1489</t>
  </si>
  <si>
    <t>PIK-93</t>
  </si>
  <si>
    <t>S2207</t>
  </si>
  <si>
    <t>PIK-293</t>
  </si>
  <si>
    <t>S2226</t>
  </si>
  <si>
    <t>CAL-101 (Idelalisib, GS-1101)</t>
  </si>
  <si>
    <t>S2227</t>
  </si>
  <si>
    <t>PIK-294</t>
  </si>
  <si>
    <t>S2247</t>
  </si>
  <si>
    <t>BKM120 (NVP-BKM120, Buparlisib)</t>
  </si>
  <si>
    <t>S2636</t>
  </si>
  <si>
    <t>A66</t>
  </si>
  <si>
    <t>S2671</t>
  </si>
  <si>
    <t>AS-252424</t>
  </si>
  <si>
    <t>S2681</t>
  </si>
  <si>
    <t>AS-604850</t>
  </si>
  <si>
    <t>S2682</t>
  </si>
  <si>
    <t>CAY10505</t>
  </si>
  <si>
    <t>S2814</t>
  </si>
  <si>
    <t>BYL719</t>
  </si>
  <si>
    <t>S2870</t>
  </si>
  <si>
    <t>TG100713</t>
  </si>
  <si>
    <t>S7016</t>
  </si>
  <si>
    <t>VS-5584 (SB2343)</t>
  </si>
  <si>
    <t>S7018</t>
  </si>
  <si>
    <t>CZC24832</t>
  </si>
  <si>
    <t>S7028</t>
  </si>
  <si>
    <t>IPI-145 (INK1197)</t>
  </si>
  <si>
    <t>S7356</t>
  </si>
  <si>
    <t>HS-173</t>
  </si>
  <si>
    <t>S8002</t>
  </si>
  <si>
    <t>GSK2636771</t>
  </si>
  <si>
    <t>S1038</t>
  </si>
  <si>
    <t>PI-103</t>
  </si>
  <si>
    <t>PI3K,Autophagy,DNA-PK,mTOR</t>
  </si>
  <si>
    <t>S1205</t>
  </si>
  <si>
    <t>PIK-75</t>
  </si>
  <si>
    <t>PI3K,DNA-PK</t>
  </si>
  <si>
    <t>S2759</t>
  </si>
  <si>
    <t>CUDC-907</t>
  </si>
  <si>
    <t>PI3K,HDAC</t>
  </si>
  <si>
    <t>S1360</t>
  </si>
  <si>
    <t>GSK1059615</t>
  </si>
  <si>
    <t>PI3K,mTOR</t>
  </si>
  <si>
    <t>S1523</t>
  </si>
  <si>
    <t>SAR245409 (XL765)</t>
  </si>
  <si>
    <t>S2658</t>
  </si>
  <si>
    <t>GSK2126458 (GSK458)</t>
  </si>
  <si>
    <t>S2749</t>
  </si>
  <si>
    <t>BGT226 (NVP-BGT226)</t>
  </si>
  <si>
    <t>S2198</t>
  </si>
  <si>
    <t>SGI-1776 free base</t>
  </si>
  <si>
    <t>Pim</t>
  </si>
  <si>
    <t>S7041</t>
  </si>
  <si>
    <t xml:space="preserve">CX-6258 HCl </t>
  </si>
  <si>
    <t>S7104</t>
  </si>
  <si>
    <t>AZD1208</t>
  </si>
  <si>
    <t>S8005</t>
  </si>
  <si>
    <t>SMI-4a</t>
  </si>
  <si>
    <t>S1582</t>
  </si>
  <si>
    <t>H 89 2HCl</t>
  </si>
  <si>
    <t>PKA</t>
  </si>
  <si>
    <t>S2670</t>
  </si>
  <si>
    <t>A-674563</t>
  </si>
  <si>
    <t>PKA,CDK,Akt</t>
  </si>
  <si>
    <t>S1055</t>
  </si>
  <si>
    <t>Enzastaurin (LY317615)</t>
  </si>
  <si>
    <t>PKC</t>
  </si>
  <si>
    <t>TGF-beta/Smad</t>
  </si>
  <si>
    <t>S2791</t>
  </si>
  <si>
    <t>Sotrastaurin</t>
  </si>
  <si>
    <t>S2911</t>
  </si>
  <si>
    <t>Go 6983</t>
  </si>
  <si>
    <t>S7207</t>
  </si>
  <si>
    <t>Ro 31-8220 Mesylate</t>
  </si>
  <si>
    <t>S7208</t>
  </si>
  <si>
    <t>GF109203X</t>
  </si>
  <si>
    <t>S2391</t>
  </si>
  <si>
    <t>Quercetin</t>
  </si>
  <si>
    <t>PKC,Src,PI3K,Sirtuin</t>
  </si>
  <si>
    <t>S1109</t>
  </si>
  <si>
    <t>BI 2536</t>
  </si>
  <si>
    <t>PLK</t>
  </si>
  <si>
    <t>S1362</t>
  </si>
  <si>
    <t>Rigosertib (ON-01910)</t>
  </si>
  <si>
    <t>S1485</t>
  </si>
  <si>
    <t>HMN-214</t>
  </si>
  <si>
    <t>S2193</t>
  </si>
  <si>
    <t>GSK461364</t>
  </si>
  <si>
    <t>S2235</t>
  </si>
  <si>
    <t>Volasertib (BI 6727)</t>
  </si>
  <si>
    <t>S7248</t>
  </si>
  <si>
    <t>Ro3280</t>
  </si>
  <si>
    <t>S7255</t>
  </si>
  <si>
    <t>NMS-P937 (NMS1286937)</t>
  </si>
  <si>
    <t>S7293</t>
  </si>
  <si>
    <t>ZCL278</t>
  </si>
  <si>
    <t>Rac</t>
  </si>
  <si>
    <t>S7319</t>
  </si>
  <si>
    <t xml:space="preserve">EHop-016 </t>
  </si>
  <si>
    <t>S8031</t>
  </si>
  <si>
    <t>NSC 23766</t>
  </si>
  <si>
    <t>S1104</t>
  </si>
  <si>
    <t>GDC-0879</t>
  </si>
  <si>
    <t>Raf</t>
  </si>
  <si>
    <t>S1152</t>
  </si>
  <si>
    <t>PLX-4720</t>
  </si>
  <si>
    <t>S1267</t>
  </si>
  <si>
    <t>Vemurafenib (PLX4032, RG7204)</t>
  </si>
  <si>
    <t>S2220</t>
  </si>
  <si>
    <t>SB590885</t>
  </si>
  <si>
    <t>S2720</t>
  </si>
  <si>
    <t>ZM 336372</t>
  </si>
  <si>
    <t>S2746</t>
  </si>
  <si>
    <t>AZ 628</t>
  </si>
  <si>
    <t>S2807</t>
  </si>
  <si>
    <t>Dabrafenib (GSK2118436)</t>
  </si>
  <si>
    <t>S2872</t>
  </si>
  <si>
    <t>GW5074</t>
  </si>
  <si>
    <t>S7291</t>
  </si>
  <si>
    <t>TAK-632</t>
  </si>
  <si>
    <t>S7397</t>
  </si>
  <si>
    <t>Sorafenib</t>
  </si>
  <si>
    <t>S2202</t>
  </si>
  <si>
    <t>NVP-BHG712</t>
  </si>
  <si>
    <t>Raf,Src,Bcr-Abl,VEGFR,Ephrin receptor</t>
  </si>
  <si>
    <t>S7482</t>
  </si>
  <si>
    <t>EHT 1864</t>
  </si>
  <si>
    <t>Rho</t>
  </si>
  <si>
    <t>S7330</t>
  </si>
  <si>
    <t>6H05</t>
  </si>
  <si>
    <t>S7332</t>
  </si>
  <si>
    <t>K-Ras(G12C) inhibitor 9</t>
  </si>
  <si>
    <t>S1459</t>
  </si>
  <si>
    <t>Thiazovivin</t>
  </si>
  <si>
    <t>ROCK</t>
  </si>
  <si>
    <t>S1474</t>
  </si>
  <si>
    <t>GSK429286A</t>
  </si>
  <si>
    <t>S7195</t>
  </si>
  <si>
    <t>RKI-1447</t>
  </si>
  <si>
    <t>S1573</t>
  </si>
  <si>
    <t>Fasudil (HA-1077) HCl</t>
  </si>
  <si>
    <t>ROCK,Autophagy</t>
  </si>
  <si>
    <t>S5002</t>
  </si>
  <si>
    <t>Fingolimod (FTY720) HCl</t>
  </si>
  <si>
    <t>S1P Receptor</t>
  </si>
  <si>
    <t>GPCR &amp; G Protein</t>
  </si>
  <si>
    <t>S7176</t>
  </si>
  <si>
    <t>SKI II</t>
  </si>
  <si>
    <t>S7177</t>
  </si>
  <si>
    <t>PF-543</t>
  </si>
  <si>
    <t>S2163</t>
  </si>
  <si>
    <t>PF-4708671</t>
  </si>
  <si>
    <t>S6 Kinase</t>
  </si>
  <si>
    <t>S2843</t>
  </si>
  <si>
    <t>BI-D1870</t>
  </si>
  <si>
    <t>S1558</t>
  </si>
  <si>
    <t>AT7867</t>
  </si>
  <si>
    <t>S6 Kinase,Akt</t>
  </si>
  <si>
    <t>S1014</t>
  </si>
  <si>
    <t>Bosutinib (SKI-606)</t>
  </si>
  <si>
    <t>Src</t>
  </si>
  <si>
    <t>S2700</t>
  </si>
  <si>
    <t>KX2-391</t>
  </si>
  <si>
    <t>S7008</t>
  </si>
  <si>
    <t>PP2</t>
  </si>
  <si>
    <t>S7060</t>
  </si>
  <si>
    <t>PP1</t>
  </si>
  <si>
    <t>S7565</t>
  </si>
  <si>
    <t>WH-4-023</t>
  </si>
  <si>
    <t>S1006</t>
  </si>
  <si>
    <t>Src,Bcr-Abl</t>
  </si>
  <si>
    <t>S1533</t>
  </si>
  <si>
    <t>R406 (free base)</t>
  </si>
  <si>
    <t>Syk</t>
  </si>
  <si>
    <t>S2625</t>
  </si>
  <si>
    <t>Fostamatinib (R788)</t>
  </si>
  <si>
    <t>S3026</t>
  </si>
  <si>
    <t>Piceatannol</t>
  </si>
  <si>
    <t>S8032</t>
  </si>
  <si>
    <t>PRT062607 (P505-15, BIIB057) HCl</t>
  </si>
  <si>
    <t>S2194</t>
  </si>
  <si>
    <t>R406</t>
  </si>
  <si>
    <t>Syk,FLT3</t>
  </si>
  <si>
    <t>S1577</t>
  </si>
  <si>
    <t>Tie2 kinase inhibitor</t>
  </si>
  <si>
    <t>Tie-2</t>
  </si>
  <si>
    <t>S1361</t>
  </si>
  <si>
    <t>MGCD-265</t>
  </si>
  <si>
    <t>Tie-2,VEGFR,c-Met</t>
  </si>
  <si>
    <t>S1342</t>
  </si>
  <si>
    <t>Topoisomerase,EGFR</t>
  </si>
  <si>
    <t>S1017</t>
  </si>
  <si>
    <t>Cediranib (AZD2171)</t>
  </si>
  <si>
    <t>VEGFR</t>
  </si>
  <si>
    <t>S1046</t>
  </si>
  <si>
    <t>Vandetanib (ZD6474)</t>
  </si>
  <si>
    <t>S1164</t>
  </si>
  <si>
    <t>Lenvatinib (E7080)</t>
  </si>
  <si>
    <t>S2221</t>
  </si>
  <si>
    <t>Apatinib</t>
  </si>
  <si>
    <t>S2842</t>
  </si>
  <si>
    <t>SAR131675</t>
  </si>
  <si>
    <t>S2845</t>
  </si>
  <si>
    <t>Semaxanib (SU5416)</t>
  </si>
  <si>
    <t>S2896</t>
  </si>
  <si>
    <t>ZM 323881 HCl</t>
  </si>
  <si>
    <t>S2897</t>
  </si>
  <si>
    <t>ZM 306416</t>
  </si>
  <si>
    <t>S4001</t>
  </si>
  <si>
    <t>Cabozantinib malate (XL184)</t>
  </si>
  <si>
    <t>S1111</t>
  </si>
  <si>
    <t>Foretinib (GSK1363089)</t>
  </si>
  <si>
    <t>VEGFR,c-Met</t>
  </si>
  <si>
    <t>S2201</t>
  </si>
  <si>
    <t>BMS-794833</t>
  </si>
  <si>
    <t>S2859</t>
  </si>
  <si>
    <t>Golvatinib (E7050)</t>
  </si>
  <si>
    <t>S1138</t>
  </si>
  <si>
    <t>Brivanib Alaninate (BMS-582664)</t>
  </si>
  <si>
    <t>VEGFR,FGFR</t>
  </si>
  <si>
    <t>S1264</t>
  </si>
  <si>
    <t>PD173074</t>
  </si>
  <si>
    <t>S1032</t>
  </si>
  <si>
    <t>Motesanib Diphosphate (AMG-706)</t>
  </si>
  <si>
    <t>VEGFR,PDGFR,c-Kit</t>
  </si>
  <si>
    <t>S1035</t>
  </si>
  <si>
    <t>Pazopanib HCl (GW786034 HCl)</t>
  </si>
  <si>
    <t>S1042</t>
  </si>
  <si>
    <t>Sunitinib Malate</t>
  </si>
  <si>
    <t>S1207</t>
  </si>
  <si>
    <t>Tivozanib (AV-951)</t>
  </si>
  <si>
    <t>S2231</t>
  </si>
  <si>
    <t>Telatinib</t>
  </si>
  <si>
    <t>S1010</t>
  </si>
  <si>
    <t>Nintedanib (BIBF 1120)</t>
  </si>
  <si>
    <t>VEGFR,PDGFR,FGFR</t>
  </si>
  <si>
    <t>S1470</t>
  </si>
  <si>
    <t>TSU-68 (SU6668, Orantinib)</t>
  </si>
  <si>
    <t>S2161</t>
  </si>
  <si>
    <t>RAF265 (CHIR-265)</t>
  </si>
  <si>
    <t>VEGFR,Raf</t>
  </si>
  <si>
    <t>Product Name</t>
  </si>
  <si>
    <t>Targets</t>
  </si>
  <si>
    <t>Pathway</t>
  </si>
  <si>
    <t>Selumetinib (AZD6244)</t>
  </si>
  <si>
    <t>Axitinib</t>
  </si>
  <si>
    <t>S1003</t>
  </si>
  <si>
    <t>Linifanib (ABT-869)</t>
  </si>
  <si>
    <t>BMS-536924</t>
  </si>
  <si>
    <t>S7209</t>
  </si>
  <si>
    <t>GSK650394</t>
  </si>
  <si>
    <t>Saracatinib (AZD0530)</t>
  </si>
  <si>
    <t>Genistein</t>
  </si>
  <si>
    <r>
      <t>Supplementary Dataset 1</t>
    </r>
    <r>
      <rPr>
        <sz val="11"/>
        <color theme="1"/>
        <rFont val="Calibri"/>
        <family val="2"/>
        <scheme val="minor"/>
      </rPr>
      <t xml:space="preserve">. Kinase inhibitor Z-scores for each cell line. Cell line based Z-scores of proliferative responses of TNBC cell lines to kinase inhibitors (1 µM). Low Z-scores (red) indicate reduced cell growth, whereas high Z-scores indicate resistance (blu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Tahoma"/>
      <family val="2"/>
    </font>
    <font>
      <b/>
      <sz val="10"/>
      <name val="Arial"/>
      <family val="2"/>
    </font>
    <font>
      <sz val="10"/>
      <color indexed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indexed="10"/>
      </patternFill>
    </fill>
    <fill>
      <patternFill patternType="solid">
        <fgColor rgb="FFA6A6A6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4">
    <xf numFmtId="0" fontId="0" fillId="0" borderId="0"/>
    <xf numFmtId="0" fontId="3" fillId="2" borderId="0"/>
    <xf numFmtId="0" fontId="1" fillId="0" borderId="0"/>
    <xf numFmtId="0" fontId="5" fillId="3" borderId="0"/>
  </cellStyleXfs>
  <cellXfs count="5">
    <xf numFmtId="0" fontId="0" fillId="0" borderId="0" xfId="0"/>
    <xf numFmtId="0" fontId="4" fillId="4" borderId="1" xfId="1" applyNumberFormat="1" applyFont="1" applyFill="1" applyBorder="1" applyAlignment="1">
      <alignment vertical="center"/>
    </xf>
    <xf numFmtId="0" fontId="4" fillId="4" borderId="1" xfId="2" applyNumberFormat="1" applyFont="1" applyFill="1" applyBorder="1" applyAlignment="1">
      <alignment vertical="center"/>
    </xf>
    <xf numFmtId="0" fontId="2" fillId="0" borderId="0" xfId="0" applyFont="1"/>
    <xf numFmtId="2" fontId="0" fillId="0" borderId="0" xfId="0" applyNumberFormat="1"/>
  </cellXfs>
  <cellStyles count="4">
    <cellStyle name="headerStyle" xfId="1"/>
    <cellStyle name="Normal" xfId="0" builtinId="0"/>
    <cellStyle name="Normal 2 2" xfId="2"/>
    <cellStyle name="Tecan.At.Excel.Error" xfId="3"/>
  </cellStyles>
  <dxfs count="37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</font>
    </dxf>
    <dxf>
      <font>
        <b/>
      </font>
    </dxf>
    <dxf>
      <border outline="0">
        <top style="thin">
          <color rgb="FF000000"/>
        </top>
      </border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solid">
          <fgColor rgb="FF000000"/>
          <bgColor rgb="FFA6A6A6"/>
        </patternFill>
      </fill>
      <alignment horizontal="general" vertical="center" textRotation="0" wrapText="0" indent="0" justifyLastLine="0" shrinkToFit="0" readingOrder="0"/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X380" totalsRowShown="0" headerRowDxfId="24" headerRowBorderDxfId="23" tableBorderDxfId="22" headerRowCellStyle="Normal 2 2" dataCellStyle="Normal">
  <autoFilter ref="A2:X380"/>
  <sortState ref="A2:X379">
    <sortCondition ref="A1:A379"/>
  </sortState>
  <tableColumns count="24">
    <tableColumn id="1" name="CatalogNo." dataDxfId="21" dataCellStyle="Normal"/>
    <tableColumn id="2" name="Product Name" dataDxfId="20" dataCellStyle="Normal"/>
    <tableColumn id="3" name="Targets" dataCellStyle="Normal"/>
    <tableColumn id="4" name="Pathway" dataCellStyle="Normal"/>
    <tableColumn id="5" name="Hs578T " dataDxfId="19" dataCellStyle="Normal"/>
    <tableColumn id="6" name="HCC1806" dataDxfId="18" dataCellStyle="Normal"/>
    <tableColumn id="7" name="Bt549" dataDxfId="17" dataCellStyle="Normal"/>
    <tableColumn id="8" name="SKBR7" dataDxfId="16" dataCellStyle="Normal"/>
    <tableColumn id="9" name="MDA-MB-453" dataDxfId="15" dataCellStyle="Normal"/>
    <tableColumn id="10" name="HCC38" dataDxfId="14" dataCellStyle="Normal"/>
    <tableColumn id="11" name="HCC70" dataDxfId="13" dataCellStyle="Normal"/>
    <tableColumn id="12" name="HCC1937" dataDxfId="12" dataCellStyle="Normal"/>
    <tableColumn id="13" name="HCC1143" dataDxfId="11" dataCellStyle="Normal"/>
    <tableColumn id="14" name="SUM159PT" dataDxfId="10" dataCellStyle="Normal"/>
    <tableColumn id="15" name="MDA-MB-436" dataDxfId="9" dataCellStyle="Normal"/>
    <tableColumn id="16" name="SUM1315MO2" dataDxfId="8" dataCellStyle="Normal"/>
    <tableColumn id="17" name="SUM185PE" dataDxfId="7" dataCellStyle="Normal"/>
    <tableColumn id="18" name="Bt20" dataDxfId="6" dataCellStyle="Normal"/>
    <tableColumn id="19" name="SUM229PE" dataDxfId="5" dataCellStyle="Normal"/>
    <tableColumn id="20" name="SUM52PE" dataDxfId="4" dataCellStyle="Normal"/>
    <tableColumn id="21" name="MDA-MB-468" dataDxfId="3" dataCellStyle="Normal"/>
    <tableColumn id="22" name="MDA-MB-435s" dataDxfId="2" dataCellStyle="Normal"/>
    <tableColumn id="23" name="SUM149PT" dataDxfId="1" dataCellStyle="Normal"/>
    <tableColumn id="24" name="MDA-MB-231" dataDxfId="0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0"/>
  <sheetViews>
    <sheetView tabSelected="1" zoomScale="85" zoomScaleNormal="85" workbookViewId="0">
      <selection activeCell="G12" sqref="G12"/>
    </sheetView>
  </sheetViews>
  <sheetFormatPr defaultRowHeight="15" x14ac:dyDescent="0.25"/>
  <cols>
    <col min="1" max="1" width="13.140625" style="3" customWidth="1"/>
    <col min="2" max="2" width="16" style="3" customWidth="1"/>
    <col min="3" max="3" width="35.7109375" bestFit="1" customWidth="1"/>
    <col min="4" max="4" width="23.140625" bestFit="1" customWidth="1"/>
    <col min="5" max="5" width="10" customWidth="1"/>
    <col min="6" max="6" width="11" customWidth="1"/>
    <col min="7" max="7" width="11.42578125" bestFit="1" customWidth="1"/>
    <col min="8" max="8" width="9.28515625" customWidth="1"/>
    <col min="9" max="9" width="14.28515625" customWidth="1"/>
    <col min="10" max="11" width="11.42578125" bestFit="1" customWidth="1"/>
    <col min="12" max="13" width="11" customWidth="1"/>
    <col min="14" max="14" width="12.7109375" customWidth="1"/>
    <col min="15" max="15" width="14.28515625" customWidth="1"/>
    <col min="16" max="16" width="15.28515625" customWidth="1"/>
    <col min="17" max="17" width="12.7109375" customWidth="1"/>
    <col min="18" max="18" width="11.42578125" bestFit="1" customWidth="1"/>
    <col min="19" max="19" width="12.7109375" customWidth="1"/>
    <col min="20" max="20" width="11.7109375" customWidth="1"/>
    <col min="21" max="21" width="14.28515625" customWidth="1"/>
    <col min="22" max="22" width="15.140625" customWidth="1"/>
    <col min="23" max="23" width="12.7109375" customWidth="1"/>
    <col min="24" max="24" width="14.28515625" customWidth="1"/>
  </cols>
  <sheetData>
    <row r="1" spans="1:24" x14ac:dyDescent="0.25">
      <c r="A1" s="3" t="s">
        <v>912</v>
      </c>
    </row>
    <row r="2" spans="1:24" x14ac:dyDescent="0.25">
      <c r="A2" s="1" t="s">
        <v>0</v>
      </c>
      <c r="B2" s="1" t="s">
        <v>900</v>
      </c>
      <c r="C2" s="1" t="s">
        <v>901</v>
      </c>
      <c r="D2" s="1" t="s">
        <v>902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</row>
    <row r="3" spans="1:24" x14ac:dyDescent="0.25">
      <c r="A3" s="3" t="s">
        <v>905</v>
      </c>
      <c r="B3" s="3" t="s">
        <v>906</v>
      </c>
      <c r="C3" t="s">
        <v>291</v>
      </c>
      <c r="D3" t="s">
        <v>34</v>
      </c>
      <c r="E3" s="4">
        <v>0.42519723443231616</v>
      </c>
      <c r="F3" s="4">
        <v>0.19652471015874406</v>
      </c>
      <c r="G3" s="4">
        <v>0.38891815161031956</v>
      </c>
      <c r="H3" s="4">
        <v>-0.14769141965763255</v>
      </c>
      <c r="I3" s="4">
        <v>0.34799053017824177</v>
      </c>
      <c r="J3" s="4">
        <v>0.46268241024608969</v>
      </c>
      <c r="K3" s="4">
        <v>0.30395308061562942</v>
      </c>
      <c r="L3" s="4">
        <v>0.59892155353906396</v>
      </c>
      <c r="M3" s="4">
        <v>0.31914593235253985</v>
      </c>
      <c r="N3" s="4">
        <v>0.18849889347425458</v>
      </c>
      <c r="O3" s="4">
        <v>0.5205819733699798</v>
      </c>
      <c r="P3" s="4">
        <v>0.56995975170718105</v>
      </c>
      <c r="Q3" s="4">
        <v>0.22032900081135784</v>
      </c>
      <c r="R3" s="4">
        <v>0.25484881747387944</v>
      </c>
      <c r="S3" s="4">
        <v>0.24520803103636235</v>
      </c>
      <c r="T3" s="4">
        <v>0.65611797522783144</v>
      </c>
      <c r="U3" s="4">
        <v>0.59624300671612951</v>
      </c>
      <c r="V3" s="4">
        <v>0.37705017214227798</v>
      </c>
      <c r="W3" s="4">
        <v>-0.1059706023658897</v>
      </c>
      <c r="X3" s="4">
        <v>0.71781379744804041</v>
      </c>
    </row>
    <row r="4" spans="1:24" x14ac:dyDescent="0.25">
      <c r="A4" s="3" t="s">
        <v>259</v>
      </c>
      <c r="B4" s="3" t="s">
        <v>904</v>
      </c>
      <c r="C4" t="s">
        <v>260</v>
      </c>
      <c r="D4" t="s">
        <v>34</v>
      </c>
      <c r="E4" s="4">
        <v>0.56376662715618631</v>
      </c>
      <c r="F4" s="4">
        <v>0.84689086603871244</v>
      </c>
      <c r="G4" s="4">
        <v>0.79967448398771035</v>
      </c>
      <c r="H4" s="4">
        <v>0.65528399310799623</v>
      </c>
      <c r="I4" s="4">
        <v>0.7395625627777731</v>
      </c>
      <c r="J4" s="4">
        <v>0.33374083356269657</v>
      </c>
      <c r="K4" s="4">
        <v>0.45550943035669689</v>
      </c>
      <c r="L4" s="4">
        <v>0.5816854035511958</v>
      </c>
      <c r="M4" s="4">
        <v>0.44609305809837274</v>
      </c>
      <c r="N4" s="4">
        <v>0.41984759016240281</v>
      </c>
      <c r="O4" s="4">
        <v>1.0584189102098329</v>
      </c>
      <c r="P4" s="4">
        <v>-1.0579900768598405</v>
      </c>
      <c r="Q4" s="4">
        <v>-1.6354964743520006</v>
      </c>
      <c r="R4" s="4">
        <v>0.4198422600591844</v>
      </c>
      <c r="S4" s="4">
        <v>0.45325130377816353</v>
      </c>
      <c r="T4" s="4">
        <v>-2.0807451854336088</v>
      </c>
      <c r="U4" s="4">
        <v>-0.54091811344432372</v>
      </c>
      <c r="V4" s="4">
        <v>0.31271370856096181</v>
      </c>
      <c r="W4" s="4">
        <v>0.77219119875154374</v>
      </c>
      <c r="X4" s="4">
        <v>0.23644071260312863</v>
      </c>
    </row>
    <row r="5" spans="1:24" x14ac:dyDescent="0.25">
      <c r="A5" s="3" t="s">
        <v>828</v>
      </c>
      <c r="B5" s="3" t="s">
        <v>910</v>
      </c>
      <c r="C5" t="s">
        <v>829</v>
      </c>
      <c r="D5" t="s">
        <v>45</v>
      </c>
      <c r="E5" s="4">
        <v>0.41019072152183761</v>
      </c>
      <c r="F5" s="4">
        <v>-2.0374298334871987</v>
      </c>
      <c r="G5" s="4">
        <v>0.73132607113352188</v>
      </c>
      <c r="H5" s="4">
        <v>0.69515659350776193</v>
      </c>
      <c r="I5" s="4">
        <v>0.85548980272672748</v>
      </c>
      <c r="J5" s="4">
        <v>-0.39007701825480801</v>
      </c>
      <c r="K5" s="4">
        <v>0.51570667613178511</v>
      </c>
      <c r="L5" s="4">
        <v>-0.88704329755702194</v>
      </c>
      <c r="M5" s="4">
        <v>-0.40881810801806651</v>
      </c>
      <c r="N5" s="4">
        <v>0.31031965172907638</v>
      </c>
      <c r="O5" s="4">
        <v>0.15142404268766885</v>
      </c>
      <c r="P5" s="4">
        <v>-0.1885367830026885</v>
      </c>
      <c r="Q5" s="4">
        <v>1.6790733420022335</v>
      </c>
      <c r="R5" s="4">
        <v>5.5694787124013094E-2</v>
      </c>
      <c r="S5" s="4">
        <v>-0.44955592109459164</v>
      </c>
      <c r="T5" s="4">
        <v>0.65910254490713194</v>
      </c>
      <c r="U5" s="4">
        <v>0.39742443983096881</v>
      </c>
      <c r="V5" s="4">
        <v>0.53245949926153835</v>
      </c>
      <c r="W5" s="4">
        <v>0.20815824056891902</v>
      </c>
      <c r="X5" s="4">
        <v>-0.84247094598951999</v>
      </c>
    </row>
    <row r="6" spans="1:24" x14ac:dyDescent="0.25">
      <c r="A6" s="3" t="s">
        <v>65</v>
      </c>
      <c r="B6" s="3" t="s">
        <v>903</v>
      </c>
      <c r="C6" t="s">
        <v>66</v>
      </c>
      <c r="D6" t="s">
        <v>67</v>
      </c>
      <c r="E6" s="4">
        <v>-0.3201898282532965</v>
      </c>
      <c r="F6" s="4">
        <v>-1.7969614155280182</v>
      </c>
      <c r="G6" s="4">
        <v>0.26678560952540098</v>
      </c>
      <c r="H6" s="4">
        <v>1.5357173492450806</v>
      </c>
      <c r="I6" s="4">
        <v>0.7851285127115617</v>
      </c>
      <c r="J6" s="4">
        <v>-0.76780191380652962</v>
      </c>
      <c r="K6" s="4">
        <v>-0.49673203047685593</v>
      </c>
      <c r="L6" s="4">
        <v>-9.3528993302099267E-2</v>
      </c>
      <c r="M6" s="4">
        <v>-1.56557288848835</v>
      </c>
      <c r="N6" s="4">
        <v>0.18114526545162532</v>
      </c>
      <c r="O6" s="4">
        <v>-0.2308994297025761</v>
      </c>
      <c r="P6" s="4">
        <v>0.4059777151243924</v>
      </c>
      <c r="Q6" s="4">
        <v>1.1271822525870632</v>
      </c>
      <c r="R6" s="4">
        <v>0.10053575581635732</v>
      </c>
      <c r="S6" s="4">
        <v>-1.9001292863402743</v>
      </c>
      <c r="T6" s="4">
        <v>-1.4508093064463776</v>
      </c>
      <c r="U6" s="4">
        <v>0.54741806287229577</v>
      </c>
      <c r="V6" s="4">
        <v>-1.8949284836492419</v>
      </c>
      <c r="W6" s="4">
        <v>-1.5351498928379588</v>
      </c>
      <c r="X6" s="4">
        <v>-1.9857830717951637</v>
      </c>
    </row>
    <row r="7" spans="1:24" x14ac:dyDescent="0.25">
      <c r="A7" s="3" t="s">
        <v>892</v>
      </c>
      <c r="B7" s="3" t="s">
        <v>893</v>
      </c>
      <c r="C7" t="s">
        <v>894</v>
      </c>
      <c r="D7" t="s">
        <v>34</v>
      </c>
      <c r="E7" s="4">
        <v>0.39941192749619225</v>
      </c>
      <c r="F7" s="4">
        <v>0.55351880027258993</v>
      </c>
      <c r="G7" s="4">
        <v>0.51730111780851329</v>
      </c>
      <c r="H7" s="4">
        <v>0.92221817302213083</v>
      </c>
      <c r="I7" s="4">
        <v>0.85243051234059652</v>
      </c>
      <c r="J7" s="4">
        <v>0.50760890022707128</v>
      </c>
      <c r="K7" s="4">
        <v>0.54236177358219861</v>
      </c>
      <c r="L7" s="4">
        <v>0.45568025434752435</v>
      </c>
      <c r="M7" s="4">
        <v>0.45425674446331832</v>
      </c>
      <c r="N7" s="4">
        <v>0.41480518896577723</v>
      </c>
      <c r="O7" s="4">
        <v>0.42223248510714362</v>
      </c>
      <c r="P7" s="4">
        <v>-0.25507491606674093</v>
      </c>
      <c r="Q7" s="4">
        <v>-0.79163591625559238</v>
      </c>
      <c r="R7" s="4">
        <v>0.70009985762846183</v>
      </c>
      <c r="S7" s="4">
        <v>0.48191746648328238</v>
      </c>
      <c r="T7" s="4">
        <v>-9.9289678864655315E-3</v>
      </c>
      <c r="U7" s="4">
        <v>0.63758164080893454</v>
      </c>
      <c r="V7" s="4">
        <v>0.7475986352784294</v>
      </c>
      <c r="W7" s="4">
        <v>0.71654267006835759</v>
      </c>
      <c r="X7" s="4">
        <v>0.72922673221590251</v>
      </c>
    </row>
    <row r="8" spans="1:24" x14ac:dyDescent="0.25">
      <c r="A8" s="3" t="s">
        <v>336</v>
      </c>
      <c r="B8" s="3" t="s">
        <v>337</v>
      </c>
      <c r="C8" t="s">
        <v>338</v>
      </c>
      <c r="D8" t="s">
        <v>34</v>
      </c>
      <c r="E8" s="4">
        <v>0.3868836037509723</v>
      </c>
      <c r="F8" s="4">
        <v>-2.0231568887466862</v>
      </c>
      <c r="G8" s="4">
        <v>0.3961387538874882</v>
      </c>
      <c r="H8" s="4">
        <v>1.0043759601121331</v>
      </c>
      <c r="I8" s="4">
        <v>-1.3864718357541586</v>
      </c>
      <c r="J8" s="4">
        <v>0.26816731102156532</v>
      </c>
      <c r="K8" s="4">
        <v>0.32923065115440431</v>
      </c>
      <c r="L8" s="4">
        <v>-1.3082992980913049</v>
      </c>
      <c r="M8" s="4">
        <v>-1.2255518311757743</v>
      </c>
      <c r="N8" s="4">
        <v>0.21277520118696536</v>
      </c>
      <c r="O8" s="4">
        <v>5.3034402853673279E-2</v>
      </c>
      <c r="P8" s="4">
        <v>0.83340390413770116</v>
      </c>
      <c r="Q8" s="4">
        <v>1.2002271453909912</v>
      </c>
      <c r="R8" s="4">
        <v>4.9632402281295861E-2</v>
      </c>
      <c r="S8" s="4">
        <v>-2.5296959709588007E-2</v>
      </c>
      <c r="T8" s="4">
        <v>0.72845367104715297</v>
      </c>
      <c r="U8" s="4">
        <v>-1.654388379065578</v>
      </c>
      <c r="V8" s="4">
        <v>0.34712116774022295</v>
      </c>
      <c r="W8" s="4">
        <v>-0.64251702874720285</v>
      </c>
      <c r="X8" s="4">
        <v>0.49954509459041596</v>
      </c>
    </row>
    <row r="9" spans="1:24" x14ac:dyDescent="0.25">
      <c r="A9" s="3" t="s">
        <v>421</v>
      </c>
      <c r="B9" s="3" t="s">
        <v>907</v>
      </c>
      <c r="C9" t="s">
        <v>422</v>
      </c>
      <c r="D9" t="s">
        <v>34</v>
      </c>
      <c r="E9" s="4">
        <v>0.30107924851651241</v>
      </c>
      <c r="F9" s="4">
        <v>-0.61604545012757606</v>
      </c>
      <c r="G9" s="4">
        <v>0.34500296504686745</v>
      </c>
      <c r="H9" s="4">
        <v>-0.61563570459871375</v>
      </c>
      <c r="I9" s="4">
        <v>0.6841765254037897</v>
      </c>
      <c r="J9" s="4">
        <v>0.37416777318429284</v>
      </c>
      <c r="K9" s="4">
        <v>0.5085091597561292</v>
      </c>
      <c r="L9" s="4">
        <v>0.4109582101605469</v>
      </c>
      <c r="M9" s="4">
        <v>-0.18662416024530976</v>
      </c>
      <c r="N9" s="4">
        <v>0.40110644329426154</v>
      </c>
      <c r="O9" s="4">
        <v>0.40045004624610708</v>
      </c>
      <c r="P9" s="4">
        <v>-1.2159111327657599</v>
      </c>
      <c r="Q9" s="4">
        <v>-1.1082850524109025</v>
      </c>
      <c r="R9" s="4">
        <v>0.44256922456928194</v>
      </c>
      <c r="S9" s="4">
        <v>-1.0472203116363239</v>
      </c>
      <c r="T9" s="4">
        <v>-0.40848530460987575</v>
      </c>
      <c r="U9" s="4">
        <v>-9.5582911666092174E-2</v>
      </c>
      <c r="V9" s="4">
        <v>-1.2815967123874366</v>
      </c>
      <c r="W9" s="4">
        <v>-1.6053255812097911</v>
      </c>
      <c r="X9" s="4">
        <v>-0.84817729189980673</v>
      </c>
    </row>
    <row r="10" spans="1:24" x14ac:dyDescent="0.25">
      <c r="A10" s="3" t="s">
        <v>817</v>
      </c>
      <c r="B10" s="3" t="s">
        <v>818</v>
      </c>
      <c r="C10" t="s">
        <v>819</v>
      </c>
      <c r="D10" t="s">
        <v>45</v>
      </c>
      <c r="E10" s="4">
        <v>0.39397251354349383</v>
      </c>
      <c r="F10" s="4">
        <v>-1.6979199557722924</v>
      </c>
      <c r="G10" s="4">
        <v>0.29818228747831743</v>
      </c>
      <c r="H10" s="4">
        <v>-0.26526391672237998</v>
      </c>
      <c r="I10" s="4">
        <v>0.46359523112691187</v>
      </c>
      <c r="J10" s="4">
        <v>-0.48564450415096327</v>
      </c>
      <c r="K10" s="4">
        <v>-0.30442927710096379</v>
      </c>
      <c r="L10" s="4">
        <v>-1.0054391249708865</v>
      </c>
      <c r="M10" s="4">
        <v>0.39124585069623047</v>
      </c>
      <c r="N10" s="4">
        <v>0.2237809896215267</v>
      </c>
      <c r="O10" s="4">
        <v>-0.74033773085361598</v>
      </c>
      <c r="P10" s="4">
        <v>-0.4366304878923522</v>
      </c>
      <c r="Q10" s="4">
        <v>0.57242193949708386</v>
      </c>
      <c r="R10" s="4">
        <v>-0.56075801033275496</v>
      </c>
      <c r="S10" s="4">
        <v>-0.59299016669033477</v>
      </c>
      <c r="T10" s="4">
        <v>-8.3032327579553755E-2</v>
      </c>
      <c r="U10" s="4">
        <v>0.25495953312967895</v>
      </c>
      <c r="V10" s="4">
        <v>-0.11859991386374151</v>
      </c>
      <c r="W10" s="4">
        <v>-0.58629261541953126</v>
      </c>
      <c r="X10" s="4">
        <v>-1.8511816068688534E-2</v>
      </c>
    </row>
    <row r="11" spans="1:24" x14ac:dyDescent="0.25">
      <c r="A11" s="3" t="s">
        <v>850</v>
      </c>
      <c r="B11" s="3" t="s">
        <v>851</v>
      </c>
      <c r="C11" t="s">
        <v>852</v>
      </c>
      <c r="D11" t="s">
        <v>34</v>
      </c>
      <c r="E11" s="4">
        <v>3.4939407324069763E-2</v>
      </c>
      <c r="F11" s="4">
        <v>-1.8175706021086036</v>
      </c>
      <c r="G11" s="4">
        <v>-0.22477610853987062</v>
      </c>
      <c r="H11" s="4">
        <v>-0.71799421431728416</v>
      </c>
      <c r="I11" s="4">
        <v>-0.56164344623365436</v>
      </c>
      <c r="J11" s="4">
        <v>4.9244259735312546E-2</v>
      </c>
      <c r="K11" s="4">
        <v>0.55701023511064007</v>
      </c>
      <c r="L11" s="4">
        <v>0.44160276918981411</v>
      </c>
      <c r="M11" s="4">
        <v>0.33052008534259458</v>
      </c>
      <c r="N11" s="4">
        <v>0.40186578404501172</v>
      </c>
      <c r="O11" s="4">
        <v>0.48348140366029413</v>
      </c>
      <c r="P11" s="4">
        <v>-1.5529783104376185</v>
      </c>
      <c r="Q11" s="4">
        <v>-1.4820963256648585</v>
      </c>
      <c r="R11" s="4">
        <v>0.13491566205362676</v>
      </c>
      <c r="S11" s="4">
        <v>-0.43736247445283111</v>
      </c>
      <c r="T11" s="4">
        <v>-1.3013409625336934</v>
      </c>
      <c r="U11" s="4">
        <v>0.19658533347816512</v>
      </c>
      <c r="V11" s="4">
        <v>0.49670707966915878</v>
      </c>
      <c r="W11" s="4">
        <v>-0.11654542438511252</v>
      </c>
      <c r="X11" s="4">
        <v>0.93524619729591374</v>
      </c>
    </row>
    <row r="12" spans="1:24" x14ac:dyDescent="0.25">
      <c r="A12" s="3" t="s">
        <v>360</v>
      </c>
      <c r="B12" s="3" t="s">
        <v>361</v>
      </c>
      <c r="C12" t="s">
        <v>362</v>
      </c>
      <c r="D12" t="s">
        <v>45</v>
      </c>
      <c r="E12" s="4">
        <v>0.46274107201266707</v>
      </c>
      <c r="F12" s="4">
        <v>0.1133007792611577</v>
      </c>
      <c r="G12" s="4">
        <v>0.29022589644334779</v>
      </c>
      <c r="H12" s="4">
        <v>-8.912104161453055E-2</v>
      </c>
      <c r="I12" s="4">
        <v>0.91707605217231869</v>
      </c>
      <c r="J12" s="4">
        <v>0.37602447042432663</v>
      </c>
      <c r="K12" s="4">
        <v>0.26197267142066777</v>
      </c>
      <c r="L12" s="4">
        <v>0.72989384124589596</v>
      </c>
      <c r="M12" s="4">
        <v>-7.5858898509151604E-2</v>
      </c>
      <c r="N12" s="4">
        <v>0.34999874534861869</v>
      </c>
      <c r="O12" s="4">
        <v>0.1734639528766507</v>
      </c>
      <c r="P12" s="4">
        <v>-1.7019535138168234</v>
      </c>
      <c r="Q12" s="4">
        <v>-1.4933876371097476</v>
      </c>
      <c r="R12" s="4">
        <v>0.31390505870290031</v>
      </c>
      <c r="S12" s="4">
        <v>5.394954586482141E-2</v>
      </c>
      <c r="T12" s="4">
        <v>-1.3398656292169386</v>
      </c>
      <c r="U12" s="4">
        <v>-9.0156650673747327E-2</v>
      </c>
      <c r="V12" s="4">
        <v>-0.83278974812981543</v>
      </c>
      <c r="W12" s="4">
        <v>-0.46197361516471813</v>
      </c>
      <c r="X12" s="4">
        <v>-0.16413077501175635</v>
      </c>
    </row>
    <row r="13" spans="1:24" x14ac:dyDescent="0.25">
      <c r="A13" s="3" t="s">
        <v>68</v>
      </c>
      <c r="B13" s="3" t="s">
        <v>69</v>
      </c>
      <c r="C13" t="s">
        <v>66</v>
      </c>
      <c r="D13" t="s">
        <v>67</v>
      </c>
      <c r="E13" s="4">
        <v>0.21258044868633763</v>
      </c>
      <c r="F13" s="4">
        <v>-0.45902462927942367</v>
      </c>
      <c r="G13" s="4">
        <v>8.9806724352898021E-2</v>
      </c>
      <c r="H13" s="4">
        <v>0.48014656597333893</v>
      </c>
      <c r="I13" s="4">
        <v>0.84596323095971582</v>
      </c>
      <c r="J13" s="4">
        <v>0.35430333634166822</v>
      </c>
      <c r="K13" s="4">
        <v>0.57285206569275016</v>
      </c>
      <c r="L13" s="4">
        <v>0.13486696827805461</v>
      </c>
      <c r="M13" s="4">
        <v>-0.18181039164984661</v>
      </c>
      <c r="N13" s="4">
        <v>0.61459985614217194</v>
      </c>
      <c r="O13" s="4">
        <v>0.72322165032367991</v>
      </c>
      <c r="P13" s="4">
        <v>0.89305181154512714</v>
      </c>
      <c r="Q13" s="4">
        <v>0.62996846193493683</v>
      </c>
      <c r="R13" s="4">
        <v>0.49381930267201818</v>
      </c>
      <c r="S13" s="4">
        <v>-1.6897523384141748</v>
      </c>
      <c r="T13" s="4">
        <v>-0.62938335907162901</v>
      </c>
      <c r="U13" s="4">
        <v>0.7283773679590636</v>
      </c>
      <c r="V13" s="4">
        <v>-2.0088922785303405</v>
      </c>
      <c r="W13" s="4">
        <v>-1.0350219063615058</v>
      </c>
      <c r="X13" s="4">
        <v>-1.6944551211082362</v>
      </c>
    </row>
    <row r="14" spans="1:24" x14ac:dyDescent="0.25">
      <c r="A14" s="3" t="s">
        <v>193</v>
      </c>
      <c r="B14" s="3" t="s">
        <v>194</v>
      </c>
      <c r="C14" t="s">
        <v>195</v>
      </c>
      <c r="D14" t="s">
        <v>45</v>
      </c>
      <c r="E14" s="4">
        <v>-2.6510876333475135</v>
      </c>
      <c r="F14" s="4">
        <v>-2.5726897630448757</v>
      </c>
      <c r="G14" s="4">
        <v>-1.6670690028946606</v>
      </c>
      <c r="H14" s="4">
        <v>-1.4365035629909615</v>
      </c>
      <c r="I14" s="4">
        <v>0.55151908517315296</v>
      </c>
      <c r="J14" s="4">
        <v>-3.2755947234903742</v>
      </c>
      <c r="K14" s="4">
        <v>0.45223122340742872</v>
      </c>
      <c r="L14" s="4">
        <v>-0.61721469387653838</v>
      </c>
      <c r="M14" s="4">
        <v>-0.83415775562679939</v>
      </c>
      <c r="N14" s="4">
        <v>0.10314674023672414</v>
      </c>
      <c r="O14" s="4">
        <v>1.5162995402189461E-2</v>
      </c>
      <c r="P14" s="4">
        <v>-1.7643679949794162</v>
      </c>
      <c r="Q14" s="4">
        <v>1.1687016449374612</v>
      </c>
      <c r="R14" s="4">
        <v>-0.36843065963548349</v>
      </c>
      <c r="S14" s="4">
        <v>-1.8462728093255771</v>
      </c>
      <c r="T14" s="4">
        <v>0.32651284356014565</v>
      </c>
      <c r="U14" s="4">
        <v>0.47312421241293223</v>
      </c>
      <c r="V14" s="4">
        <v>0.31481707871224035</v>
      </c>
      <c r="W14" s="4">
        <v>-2.1441889416744906</v>
      </c>
      <c r="X14" s="4">
        <v>-2.2896647228170592</v>
      </c>
    </row>
    <row r="15" spans="1:24" x14ac:dyDescent="0.25">
      <c r="A15" s="3" t="s">
        <v>535</v>
      </c>
      <c r="B15" s="3" t="s">
        <v>536</v>
      </c>
      <c r="C15" t="s">
        <v>532</v>
      </c>
      <c r="D15" t="s">
        <v>23</v>
      </c>
      <c r="E15" s="4">
        <v>-2.7007015997388963</v>
      </c>
      <c r="F15" s="4">
        <v>1.4248440813838831E-2</v>
      </c>
      <c r="G15" s="4">
        <v>-2.3466513837079237</v>
      </c>
      <c r="H15" s="4">
        <v>-1.3283245632933189</v>
      </c>
      <c r="I15" s="4">
        <v>-1.83904831871161</v>
      </c>
      <c r="J15" s="4">
        <v>-0.95913133846997201</v>
      </c>
      <c r="K15" s="4">
        <v>-1.488812618412978</v>
      </c>
      <c r="L15" s="4">
        <v>-1.1081734580631477</v>
      </c>
      <c r="M15" s="4">
        <v>-0.36738563994127127</v>
      </c>
      <c r="N15" s="4">
        <v>-0.60271660857424991</v>
      </c>
      <c r="O15" s="4">
        <v>-1.3557204828756397</v>
      </c>
      <c r="P15" s="4">
        <v>-0.70818025121840122</v>
      </c>
      <c r="Q15" s="4">
        <v>-1.113432485071276</v>
      </c>
      <c r="R15" s="4">
        <v>-1.4567908857658374</v>
      </c>
      <c r="S15" s="4">
        <v>-1.0475872652575766</v>
      </c>
      <c r="T15" s="4">
        <v>-0.99441610454117846</v>
      </c>
      <c r="U15" s="4">
        <v>-0.81299278147016041</v>
      </c>
      <c r="V15" s="4">
        <v>-0.71514676379681785</v>
      </c>
      <c r="W15" s="4">
        <v>-0.61915721274275559</v>
      </c>
      <c r="X15" s="4">
        <v>-0.80035241225238429</v>
      </c>
    </row>
    <row r="16" spans="1:24" x14ac:dyDescent="0.25">
      <c r="A16" s="3" t="s">
        <v>162</v>
      </c>
      <c r="B16" s="3" t="s">
        <v>163</v>
      </c>
      <c r="C16" t="s">
        <v>164</v>
      </c>
      <c r="D16" t="s">
        <v>34</v>
      </c>
      <c r="E16" s="4">
        <v>0.31575669769258791</v>
      </c>
      <c r="F16" s="4">
        <v>-1.087776730104244</v>
      </c>
      <c r="G16" s="4">
        <v>0.37065053520218616</v>
      </c>
      <c r="H16" s="4">
        <v>1.0960337506965656</v>
      </c>
      <c r="I16" s="4">
        <v>0.94356248125571152</v>
      </c>
      <c r="J16" s="4">
        <v>0.42146045638661106</v>
      </c>
      <c r="K16" s="4">
        <v>0.76656344558662859</v>
      </c>
      <c r="L16" s="4">
        <v>0.87441128750325015</v>
      </c>
      <c r="M16" s="4">
        <v>0.6735546108696111</v>
      </c>
      <c r="N16" s="4">
        <v>0.4781447285192767</v>
      </c>
      <c r="O16" s="4">
        <v>0.92215270289861151</v>
      </c>
      <c r="P16" s="4">
        <v>0.91216734510302089</v>
      </c>
      <c r="Q16" s="4">
        <v>0.65691868558886057</v>
      </c>
      <c r="R16" s="4">
        <v>-0.14287896944926787</v>
      </c>
      <c r="S16" s="4">
        <v>-0.14361765523708223</v>
      </c>
      <c r="T16" s="4">
        <v>1.075006221625558</v>
      </c>
      <c r="U16" s="4">
        <v>-0.70339747750573955</v>
      </c>
      <c r="V16" s="4">
        <v>0.69261528929143912</v>
      </c>
      <c r="W16" s="4">
        <v>-0.64620269959784449</v>
      </c>
      <c r="X16" s="4">
        <v>0.80426575120291788</v>
      </c>
    </row>
    <row r="17" spans="1:24" x14ac:dyDescent="0.25">
      <c r="A17" s="3" t="s">
        <v>304</v>
      </c>
      <c r="B17" s="3" t="s">
        <v>305</v>
      </c>
      <c r="C17" t="s">
        <v>55</v>
      </c>
      <c r="D17" t="s">
        <v>34</v>
      </c>
      <c r="E17" s="4">
        <v>0.44874834958307408</v>
      </c>
      <c r="F17" s="4">
        <v>-1.8146241587580363</v>
      </c>
      <c r="G17" s="4">
        <v>0.47786506494582409</v>
      </c>
      <c r="H17" s="4">
        <v>0.48922663799629451</v>
      </c>
      <c r="I17" s="4">
        <v>0.71036228668068668</v>
      </c>
      <c r="J17" s="4">
        <v>0.4550194498098411</v>
      </c>
      <c r="K17" s="4">
        <v>-0.99667330510657548</v>
      </c>
      <c r="L17" s="4">
        <v>0.40730980480181067</v>
      </c>
      <c r="M17" s="4">
        <v>-0.24010309170794164</v>
      </c>
      <c r="N17" s="4">
        <v>0.56130099349602136</v>
      </c>
      <c r="O17" s="4">
        <v>-6.9501250516338139E-2</v>
      </c>
      <c r="P17" s="4">
        <v>0.88623108494363234</v>
      </c>
      <c r="Q17" s="4">
        <v>0.79240044309609603</v>
      </c>
      <c r="R17" s="4">
        <v>-9.9665575163251419E-2</v>
      </c>
      <c r="S17" s="4">
        <v>-0.23678642061636201</v>
      </c>
      <c r="T17" s="4">
        <v>1.0210226560677724</v>
      </c>
      <c r="U17" s="4">
        <v>-0.97289983339088904</v>
      </c>
      <c r="V17" s="4">
        <v>0.77732914642526596</v>
      </c>
      <c r="W17" s="4">
        <v>-0.28152784196522984</v>
      </c>
      <c r="X17" s="4">
        <v>0.80512452607641338</v>
      </c>
    </row>
    <row r="18" spans="1:24" x14ac:dyDescent="0.25">
      <c r="A18" s="3" t="s">
        <v>250</v>
      </c>
      <c r="B18" s="3" t="s">
        <v>251</v>
      </c>
      <c r="C18" t="s">
        <v>252</v>
      </c>
      <c r="D18" t="s">
        <v>34</v>
      </c>
      <c r="E18" s="4">
        <v>0.38843574797982522</v>
      </c>
      <c r="F18" s="4">
        <v>0.67752403206326484</v>
      </c>
      <c r="G18" s="4">
        <v>0.52710805522573723</v>
      </c>
      <c r="H18" s="4">
        <v>-0.23496514621687897</v>
      </c>
      <c r="I18" s="4">
        <v>0.44850801836232179</v>
      </c>
      <c r="J18" s="4">
        <v>8.5625065066830264E-2</v>
      </c>
      <c r="K18" s="4">
        <v>0.4240684718465223</v>
      </c>
      <c r="L18" s="4">
        <v>0.69064881340662665</v>
      </c>
      <c r="M18" s="4">
        <v>0.49015033714672751</v>
      </c>
      <c r="N18" s="4">
        <v>0.40781077917995484</v>
      </c>
      <c r="O18" s="4">
        <v>0.37479194225020424</v>
      </c>
      <c r="P18" s="4">
        <v>0.81726838630240528</v>
      </c>
      <c r="Q18" s="4">
        <v>0.69542080036450371</v>
      </c>
      <c r="R18" s="4">
        <v>0.24649023507637022</v>
      </c>
      <c r="S18" s="4">
        <v>0.49249937875274385</v>
      </c>
      <c r="T18" s="4">
        <v>1.0154190616129475</v>
      </c>
      <c r="U18" s="4">
        <v>1.1004383999053022</v>
      </c>
      <c r="V18" s="4">
        <v>0.68468252104816685</v>
      </c>
      <c r="W18" s="4">
        <v>0.66283623571047134</v>
      </c>
      <c r="X18" s="4">
        <v>1.0834044445768107</v>
      </c>
    </row>
    <row r="19" spans="1:24" x14ac:dyDescent="0.25">
      <c r="A19" s="3" t="s">
        <v>409</v>
      </c>
      <c r="B19" s="3" t="s">
        <v>410</v>
      </c>
      <c r="C19" t="s">
        <v>411</v>
      </c>
      <c r="D19" t="s">
        <v>34</v>
      </c>
      <c r="E19" s="4">
        <v>0.57997466271681564</v>
      </c>
      <c r="F19" s="4">
        <v>-0.86849702957350283</v>
      </c>
      <c r="G19" s="4">
        <v>0.36902795007978972</v>
      </c>
      <c r="H19" s="4">
        <v>-0.89599647192235365</v>
      </c>
      <c r="I19" s="4">
        <v>-0.3476754202260951</v>
      </c>
      <c r="J19" s="4">
        <v>0.43314162778915</v>
      </c>
      <c r="K19" s="4">
        <v>0.33879664851039015</v>
      </c>
      <c r="L19" s="4">
        <v>0.61541364684302924</v>
      </c>
      <c r="M19" s="4">
        <v>0.53731019819176895</v>
      </c>
      <c r="N19" s="4">
        <v>0.43182333165977838</v>
      </c>
      <c r="O19" s="4">
        <v>0.46513562651793117</v>
      </c>
      <c r="P19" s="4">
        <v>0.42634781885256856</v>
      </c>
      <c r="Q19" s="4">
        <v>0.24823510102835228</v>
      </c>
      <c r="R19" s="4">
        <v>0.2567542188022332</v>
      </c>
      <c r="S19" s="4">
        <v>-0.13400271325526961</v>
      </c>
      <c r="T19" s="4">
        <v>0.77887348103995713</v>
      </c>
      <c r="U19" s="4">
        <v>-0.48930852703918476</v>
      </c>
      <c r="V19" s="4">
        <v>0.73712068737068703</v>
      </c>
      <c r="W19" s="4">
        <v>0.16235907813357789</v>
      </c>
      <c r="X19" s="4">
        <v>1.2062253775126037</v>
      </c>
    </row>
    <row r="20" spans="1:24" x14ac:dyDescent="0.25">
      <c r="A20" s="3" t="s">
        <v>881</v>
      </c>
      <c r="B20" s="3" t="s">
        <v>882</v>
      </c>
      <c r="C20" t="s">
        <v>883</v>
      </c>
      <c r="D20" t="s">
        <v>34</v>
      </c>
      <c r="E20" s="4">
        <v>0.33710045843220987</v>
      </c>
      <c r="F20" s="4">
        <v>1.101709051717934</v>
      </c>
      <c r="G20" s="4">
        <v>0.54422408243252129</v>
      </c>
      <c r="H20" s="4">
        <v>2.3957026542565998E-2</v>
      </c>
      <c r="I20" s="4">
        <v>0.29064649645802665</v>
      </c>
      <c r="J20" s="4">
        <v>0.5056439829890067</v>
      </c>
      <c r="K20" s="4">
        <v>-1.8817399101233949</v>
      </c>
      <c r="L20" s="4">
        <v>-1.5797987907935389</v>
      </c>
      <c r="M20" s="4">
        <v>-1.4410560752114308</v>
      </c>
      <c r="N20" s="4">
        <v>-1.9607473957796298</v>
      </c>
      <c r="O20" s="4">
        <v>-1.4531298735521951</v>
      </c>
      <c r="P20" s="4">
        <v>0.73528863431825331</v>
      </c>
      <c r="Q20" s="4">
        <v>1.0635203435347154</v>
      </c>
      <c r="R20" s="4">
        <v>0.87794629209372776</v>
      </c>
      <c r="S20" s="4">
        <v>1.6732295580419478</v>
      </c>
      <c r="T20" s="4">
        <v>1.0294896033789001</v>
      </c>
      <c r="U20" s="4">
        <v>0.84113914923729793</v>
      </c>
      <c r="V20" s="4">
        <v>0.95301553671105532</v>
      </c>
      <c r="W20" s="4">
        <v>0.9621167527950002</v>
      </c>
      <c r="X20" s="4">
        <v>0.90132011034119242</v>
      </c>
    </row>
    <row r="21" spans="1:24" x14ac:dyDescent="0.25">
      <c r="A21" s="3" t="s">
        <v>182</v>
      </c>
      <c r="B21" s="3" t="s">
        <v>183</v>
      </c>
      <c r="C21" t="s">
        <v>181</v>
      </c>
      <c r="D21" t="s">
        <v>45</v>
      </c>
      <c r="E21" s="4">
        <v>0.11655658066039989</v>
      </c>
      <c r="F21" s="4">
        <v>1.469344719590209</v>
      </c>
      <c r="G21" s="4">
        <v>0.24713067341792355</v>
      </c>
      <c r="H21" s="4">
        <v>0.66401281383344313</v>
      </c>
      <c r="I21" s="4">
        <v>0.57307306709347439</v>
      </c>
      <c r="J21" s="4">
        <v>0.61438865028730383</v>
      </c>
      <c r="K21" s="4">
        <v>0.75484847690697676</v>
      </c>
      <c r="L21" s="4">
        <v>0.7365191831266289</v>
      </c>
      <c r="M21" s="4">
        <v>0.95170254052272352</v>
      </c>
      <c r="N21" s="4">
        <v>0.66413498563954043</v>
      </c>
      <c r="O21" s="4">
        <v>0.63150334156533461</v>
      </c>
      <c r="P21" s="4">
        <v>1.1813248514058914</v>
      </c>
      <c r="Q21" s="4">
        <v>1.1392027022894295</v>
      </c>
      <c r="R21" s="4">
        <v>1.2022015713389422</v>
      </c>
      <c r="S21" s="4">
        <v>1.4545852784611923</v>
      </c>
      <c r="T21" s="4">
        <v>1.223242044716164</v>
      </c>
      <c r="U21" s="4">
        <v>1.0286649840280038</v>
      </c>
      <c r="V21" s="4">
        <v>1.0174493822223214</v>
      </c>
      <c r="W21" s="4">
        <v>1.2556372038240715</v>
      </c>
      <c r="X21" s="4">
        <v>0.86417316966569813</v>
      </c>
    </row>
    <row r="22" spans="1:24" x14ac:dyDescent="0.25">
      <c r="A22" s="3" t="s">
        <v>423</v>
      </c>
      <c r="B22" s="3" t="s">
        <v>424</v>
      </c>
      <c r="C22" t="s">
        <v>422</v>
      </c>
      <c r="D22" t="s">
        <v>34</v>
      </c>
      <c r="E22" s="4">
        <v>0.6870908446609012</v>
      </c>
      <c r="F22" s="4">
        <v>0.27879237979507993</v>
      </c>
      <c r="G22" s="4">
        <v>0.19558107552603504</v>
      </c>
      <c r="H22" s="4">
        <v>-0.55781701114191273</v>
      </c>
      <c r="I22" s="4">
        <v>0.72987240101184736</v>
      </c>
      <c r="J22" s="4">
        <v>0.50977910147798156</v>
      </c>
      <c r="K22" s="4">
        <v>-1.2550680099072329</v>
      </c>
      <c r="L22" s="4">
        <v>-1.4239823808206891</v>
      </c>
      <c r="M22" s="4">
        <v>-1.991203596805222</v>
      </c>
      <c r="N22" s="4">
        <v>-2.9431363738362668</v>
      </c>
      <c r="O22" s="4">
        <v>-2.4701933445252946</v>
      </c>
      <c r="P22" s="4">
        <v>0.60342350394869748</v>
      </c>
      <c r="Q22" s="4">
        <v>1.0301454828582286</v>
      </c>
      <c r="R22" s="4">
        <v>0.93553270005347433</v>
      </c>
      <c r="S22" s="4">
        <v>-0.66626866278799701</v>
      </c>
      <c r="T22" s="4">
        <v>1.2667041649074706</v>
      </c>
      <c r="U22" s="4">
        <v>1.1537407854967832</v>
      </c>
      <c r="V22" s="4">
        <v>0.21572463000996447</v>
      </c>
      <c r="W22" s="4">
        <v>-0.32222594580843938</v>
      </c>
      <c r="X22" s="4">
        <v>0.39393185402548891</v>
      </c>
    </row>
    <row r="23" spans="1:24" x14ac:dyDescent="0.25">
      <c r="A23" s="3" t="s">
        <v>884</v>
      </c>
      <c r="B23" s="3" t="s">
        <v>885</v>
      </c>
      <c r="C23" t="s">
        <v>883</v>
      </c>
      <c r="D23" t="s">
        <v>34</v>
      </c>
      <c r="E23" s="4">
        <v>0.55584371876870753</v>
      </c>
      <c r="F23" s="4">
        <v>0.93274670398468451</v>
      </c>
      <c r="G23" s="4">
        <v>0.54550189045377151</v>
      </c>
      <c r="H23" s="4">
        <v>0.96440539998271102</v>
      </c>
      <c r="I23" s="4">
        <v>1.1467391639918083</v>
      </c>
      <c r="J23" s="4">
        <v>0.59519453002058142</v>
      </c>
      <c r="K23" s="4">
        <v>0.90718905477697054</v>
      </c>
      <c r="L23" s="4">
        <v>0.91530808348283932</v>
      </c>
      <c r="M23" s="4">
        <v>0.88668167141636456</v>
      </c>
      <c r="N23" s="4">
        <v>0.60984125177265969</v>
      </c>
      <c r="O23" s="4">
        <v>0.87738674247044823</v>
      </c>
      <c r="P23" s="4">
        <v>-1.2714963412506226</v>
      </c>
      <c r="Q23" s="4">
        <v>-0.95167806240998143</v>
      </c>
      <c r="R23" s="4">
        <v>-0.20568614299443672</v>
      </c>
      <c r="S23" s="4">
        <v>0.97967153958329733</v>
      </c>
      <c r="T23" s="4">
        <v>-1.4011952287802689</v>
      </c>
      <c r="U23" s="4">
        <v>0.21857483499621966</v>
      </c>
      <c r="V23" s="4">
        <v>0.69730720784548028</v>
      </c>
      <c r="W23" s="4">
        <v>0.26302796134343098</v>
      </c>
      <c r="X23" s="4">
        <v>0.2176449540997959</v>
      </c>
    </row>
    <row r="24" spans="1:24" x14ac:dyDescent="0.25">
      <c r="A24" s="3" t="s">
        <v>70</v>
      </c>
      <c r="B24" s="3" t="s">
        <v>71</v>
      </c>
      <c r="C24" t="s">
        <v>66</v>
      </c>
      <c r="D24" t="s">
        <v>67</v>
      </c>
      <c r="E24" s="4">
        <v>-1.1781872116929204</v>
      </c>
      <c r="F24" s="4">
        <v>-1.8432645411999056</v>
      </c>
      <c r="G24" s="4">
        <v>-0.21833961470425539</v>
      </c>
      <c r="H24" s="4">
        <v>5.1128450691792733E-2</v>
      </c>
      <c r="I24" s="4">
        <v>-1.3885990778311084</v>
      </c>
      <c r="J24" s="4">
        <v>-0.73051801480976453</v>
      </c>
      <c r="K24" s="4">
        <v>-0.13587961733358356</v>
      </c>
      <c r="L24" s="4">
        <v>0.39949500235393903</v>
      </c>
      <c r="M24" s="4">
        <v>-0.69823109281422258</v>
      </c>
      <c r="N24" s="4">
        <v>0.15664843688092489</v>
      </c>
      <c r="O24" s="4">
        <v>0.17887115084528327</v>
      </c>
      <c r="P24" s="4">
        <v>-0.32999560062200872</v>
      </c>
      <c r="Q24" s="4">
        <v>-0.28122133882668243</v>
      </c>
      <c r="R24" s="4">
        <v>7.2428985582752764E-2</v>
      </c>
      <c r="S24" s="4">
        <v>-2.4264900232184203</v>
      </c>
      <c r="T24" s="4">
        <v>-1.1553947331598975</v>
      </c>
      <c r="U24" s="4">
        <v>-0.64587315711374527</v>
      </c>
      <c r="V24" s="4">
        <v>-2.0101395737507723</v>
      </c>
      <c r="W24" s="4">
        <v>-2.7519498857410425</v>
      </c>
      <c r="X24" s="4">
        <v>-2.1118748388784159</v>
      </c>
    </row>
    <row r="25" spans="1:24" x14ac:dyDescent="0.25">
      <c r="A25" s="3" t="s">
        <v>690</v>
      </c>
      <c r="B25" s="3" t="s">
        <v>691</v>
      </c>
      <c r="C25" t="s">
        <v>692</v>
      </c>
      <c r="D25" t="s">
        <v>23</v>
      </c>
      <c r="E25" s="4">
        <v>0.60042125031171856</v>
      </c>
      <c r="F25" s="4">
        <v>0.82278870580713548</v>
      </c>
      <c r="G25" s="4">
        <v>-0.12050468018052604</v>
      </c>
      <c r="H25" s="4">
        <v>0.96025306006038713</v>
      </c>
      <c r="I25" s="4">
        <v>0.58239803608518947</v>
      </c>
      <c r="J25" s="4">
        <v>0.56905851683621989</v>
      </c>
      <c r="K25" s="4">
        <v>0.31627165507980282</v>
      </c>
      <c r="L25" s="4">
        <v>-1.5000746098372104</v>
      </c>
      <c r="M25" s="4">
        <v>-1.1484950308343205</v>
      </c>
      <c r="N25" s="4">
        <v>0.55031317799625845</v>
      </c>
      <c r="O25" s="4">
        <v>-1.1207702318153219</v>
      </c>
      <c r="P25" s="4">
        <v>-2.0986764225226491</v>
      </c>
      <c r="Q25" s="4">
        <v>-1.8352922367312385</v>
      </c>
      <c r="R25" s="4">
        <v>0.78998691342880933</v>
      </c>
      <c r="S25" s="4">
        <v>-1.8022282224747626</v>
      </c>
      <c r="T25" s="4">
        <v>-1.0413672980296056</v>
      </c>
      <c r="U25" s="4">
        <v>0.51675132638433197</v>
      </c>
      <c r="V25" s="4">
        <v>-1.8259867297248087</v>
      </c>
      <c r="W25" s="4">
        <v>0.48528280585776096</v>
      </c>
      <c r="X25" s="4">
        <v>-1.2351645929327557</v>
      </c>
    </row>
    <row r="26" spans="1:24" x14ac:dyDescent="0.25">
      <c r="A26" s="3" t="s">
        <v>165</v>
      </c>
      <c r="B26" s="3" t="s">
        <v>166</v>
      </c>
      <c r="C26" t="s">
        <v>167</v>
      </c>
      <c r="D26" t="s">
        <v>23</v>
      </c>
      <c r="E26" s="4">
        <v>-2.4691039930771135</v>
      </c>
      <c r="F26" s="4">
        <v>-0.10092913227978079</v>
      </c>
      <c r="G26" s="4">
        <v>-2.0986736199897806</v>
      </c>
      <c r="H26" s="4">
        <v>-1.4895637179512273</v>
      </c>
      <c r="I26" s="4">
        <v>-1.8442952421842729</v>
      </c>
      <c r="J26" s="4">
        <v>-1.0266210190963536</v>
      </c>
      <c r="K26" s="4">
        <v>-1.5883585188458831</v>
      </c>
      <c r="L26" s="4">
        <v>-1.2997069478267775</v>
      </c>
      <c r="M26" s="4">
        <v>-1.4514531319763142</v>
      </c>
      <c r="N26" s="4">
        <v>-1.5576363031995215</v>
      </c>
      <c r="O26" s="4">
        <v>-1.6128066814660478</v>
      </c>
      <c r="P26" s="4">
        <v>-0.67632878683257558</v>
      </c>
      <c r="Q26" s="4">
        <v>-0.75894059550418125</v>
      </c>
      <c r="R26" s="4">
        <v>-1.4461426944526403</v>
      </c>
      <c r="S26" s="4">
        <v>-1.0171679311006923</v>
      </c>
      <c r="T26" s="4">
        <v>-0.90509321375258445</v>
      </c>
      <c r="U26" s="4">
        <v>-0.61156963540514575</v>
      </c>
      <c r="V26" s="4">
        <v>-0.80317601017698315</v>
      </c>
      <c r="W26" s="4">
        <v>-0.85140372827069055</v>
      </c>
      <c r="X26" s="4">
        <v>-0.60237856712344118</v>
      </c>
    </row>
    <row r="27" spans="1:24" x14ac:dyDescent="0.25">
      <c r="A27" s="3" t="s">
        <v>630</v>
      </c>
      <c r="B27" s="3" t="s">
        <v>631</v>
      </c>
      <c r="C27" t="s">
        <v>632</v>
      </c>
      <c r="D27" t="s">
        <v>67</v>
      </c>
      <c r="E27" s="4">
        <v>0.58235636183733586</v>
      </c>
      <c r="F27" s="4">
        <v>1.0538408475132739</v>
      </c>
      <c r="G27" s="4">
        <v>0.80356413469263366</v>
      </c>
      <c r="H27" s="4">
        <v>-0.79588991976612622</v>
      </c>
      <c r="I27" s="4">
        <v>-6.3899888513367337E-2</v>
      </c>
      <c r="J27" s="4">
        <v>0.43719600010279436</v>
      </c>
      <c r="K27" s="4">
        <v>-0.92119267542407357</v>
      </c>
      <c r="L27" s="4">
        <v>0.198883676412936</v>
      </c>
      <c r="M27" s="4">
        <v>-0.32850104399420699</v>
      </c>
      <c r="N27" s="4">
        <v>0.39371421302969656</v>
      </c>
      <c r="O27" s="4">
        <v>-0.14183704518719731</v>
      </c>
      <c r="P27" s="4">
        <v>0.43759300106342813</v>
      </c>
      <c r="Q27" s="4">
        <v>4.2453385200519042E-2</v>
      </c>
      <c r="R27" s="4">
        <v>0.99955645493505263</v>
      </c>
      <c r="S27" s="4">
        <v>1.4310590659634861</v>
      </c>
      <c r="T27" s="4">
        <v>-0.90954411506482535</v>
      </c>
      <c r="U27" s="4">
        <v>1.00245365256315</v>
      </c>
      <c r="V27" s="4">
        <v>0.47056785890350983</v>
      </c>
      <c r="W27" s="4">
        <v>0.61523750010445011</v>
      </c>
      <c r="X27" s="4">
        <v>0.44890061305183943</v>
      </c>
    </row>
    <row r="28" spans="1:24" x14ac:dyDescent="0.25">
      <c r="A28" s="3" t="s">
        <v>886</v>
      </c>
      <c r="B28" s="3" t="s">
        <v>887</v>
      </c>
      <c r="C28" t="s">
        <v>883</v>
      </c>
      <c r="D28" t="s">
        <v>34</v>
      </c>
      <c r="E28" s="4">
        <v>0.48714058005396588</v>
      </c>
      <c r="F28" s="4">
        <v>-0.10268396918978329</v>
      </c>
      <c r="G28" s="4">
        <v>0.96907741203741449</v>
      </c>
      <c r="H28" s="4">
        <v>0.32483691382484986</v>
      </c>
      <c r="I28" s="4">
        <v>0.65780219520348115</v>
      </c>
      <c r="J28" s="4">
        <v>0.19814972337293821</v>
      </c>
      <c r="K28" s="4">
        <v>0.80387971238166323</v>
      </c>
      <c r="L28" s="4">
        <v>0.64350358150029774</v>
      </c>
      <c r="M28" s="4">
        <v>0.78711373594969081</v>
      </c>
      <c r="N28" s="4">
        <v>0.59640213924613539</v>
      </c>
      <c r="O28" s="4">
        <v>0.68503841999130377</v>
      </c>
      <c r="P28" s="4">
        <v>0.155162016660192</v>
      </c>
      <c r="Q28" s="4">
        <v>-0.46348099777706808</v>
      </c>
      <c r="R28" s="4">
        <v>1.140057648848358</v>
      </c>
      <c r="S28" s="4">
        <v>0.68123288743568788</v>
      </c>
      <c r="T28" s="4">
        <v>0.18939147556770125</v>
      </c>
      <c r="U28" s="4">
        <v>1.0993829424186023</v>
      </c>
      <c r="V28" s="4">
        <v>0.22443406157986173</v>
      </c>
      <c r="W28" s="4">
        <v>0.53401946005437062</v>
      </c>
      <c r="X28" s="4">
        <v>0.33831882186751749</v>
      </c>
    </row>
    <row r="29" spans="1:24" x14ac:dyDescent="0.25">
      <c r="A29" s="3" t="s">
        <v>366</v>
      </c>
      <c r="B29" s="3" t="s">
        <v>367</v>
      </c>
      <c r="C29" t="s">
        <v>368</v>
      </c>
      <c r="D29" t="s">
        <v>45</v>
      </c>
      <c r="E29" s="4">
        <v>0.47132200279404263</v>
      </c>
      <c r="F29" s="4">
        <v>0.26306978418373733</v>
      </c>
      <c r="G29" s="4">
        <v>0.37874369085940096</v>
      </c>
      <c r="H29" s="4">
        <v>0.76708003561155347</v>
      </c>
      <c r="I29" s="4">
        <v>0.78480977237811511</v>
      </c>
      <c r="J29" s="4">
        <v>0.46180290838057736</v>
      </c>
      <c r="K29" s="4">
        <v>0.59966639211776318</v>
      </c>
      <c r="L29" s="4">
        <v>0.68495596687595572</v>
      </c>
      <c r="M29" s="4">
        <v>0.65207650513939819</v>
      </c>
      <c r="N29" s="4">
        <v>0.51823029934697307</v>
      </c>
      <c r="O29" s="4">
        <v>0.69954083071023476</v>
      </c>
      <c r="P29" s="4">
        <v>0.87069845141086222</v>
      </c>
      <c r="Q29" s="4">
        <v>1.1099661471515507</v>
      </c>
      <c r="R29" s="4">
        <v>1.4771953953704733</v>
      </c>
      <c r="S29" s="4">
        <v>0.58510483185155104</v>
      </c>
      <c r="T29" s="4">
        <v>1.5831791678765073</v>
      </c>
      <c r="U29" s="4">
        <v>1.2960562152323254</v>
      </c>
      <c r="V29" s="4">
        <v>1.1505510738086282</v>
      </c>
      <c r="W29" s="4">
        <v>1.0525272329973059</v>
      </c>
      <c r="X29" s="4">
        <v>0.93460192416429289</v>
      </c>
    </row>
    <row r="30" spans="1:24" x14ac:dyDescent="0.25">
      <c r="A30" s="3" t="s">
        <v>537</v>
      </c>
      <c r="B30" s="3" t="s">
        <v>538</v>
      </c>
      <c r="C30" t="s">
        <v>532</v>
      </c>
      <c r="D30" t="s">
        <v>23</v>
      </c>
      <c r="E30" s="4">
        <v>-2.5104225333974624</v>
      </c>
      <c r="F30" s="4">
        <v>-1.4049523415856743E-2</v>
      </c>
      <c r="G30" s="4">
        <v>-2.0770222450910927</v>
      </c>
      <c r="H30" s="4">
        <v>-1.0268942258279461</v>
      </c>
      <c r="I30" s="4">
        <v>-1.7669941065185841</v>
      </c>
      <c r="J30" s="4">
        <v>-0.86094731927118962</v>
      </c>
      <c r="K30" s="4">
        <v>-1.4031327018282844</v>
      </c>
      <c r="L30" s="4">
        <v>-1.3921617759223817</v>
      </c>
      <c r="M30" s="4">
        <v>-0.54532901491962638</v>
      </c>
      <c r="N30" s="4">
        <v>-0.18958485622413754</v>
      </c>
      <c r="O30" s="4">
        <v>-1.299634224018906</v>
      </c>
      <c r="P30" s="4">
        <v>-0.93567815479578109</v>
      </c>
      <c r="Q30" s="4">
        <v>-1.0792826372246616</v>
      </c>
      <c r="R30" s="4">
        <v>-1.3169961355061566</v>
      </c>
      <c r="S30" s="4">
        <v>-1.0890745398744843</v>
      </c>
      <c r="T30" s="4">
        <v>-0.95970317488984103</v>
      </c>
      <c r="U30" s="4">
        <v>-0.57533114325550139</v>
      </c>
      <c r="V30" s="4">
        <v>-0.67843618990190424</v>
      </c>
      <c r="W30" s="4">
        <v>-0.50444007954087289</v>
      </c>
      <c r="X30" s="4">
        <v>-0.66357440386513034</v>
      </c>
    </row>
    <row r="31" spans="1:24" x14ac:dyDescent="0.25">
      <c r="A31" s="3" t="s">
        <v>853</v>
      </c>
      <c r="B31" s="3" t="s">
        <v>854</v>
      </c>
      <c r="C31" t="s">
        <v>852</v>
      </c>
      <c r="D31" t="s">
        <v>34</v>
      </c>
      <c r="E31" s="4">
        <v>0.52132420884603781</v>
      </c>
      <c r="F31" s="4">
        <v>-1.6008081875519728</v>
      </c>
      <c r="G31" s="4">
        <v>0.8133387597731172</v>
      </c>
      <c r="H31" s="4">
        <v>0.7984873257836882</v>
      </c>
      <c r="I31" s="4">
        <v>1.1391409670295407</v>
      </c>
      <c r="J31" s="4">
        <v>0.41079791165782492</v>
      </c>
      <c r="K31" s="4">
        <v>-0.93359666284399445</v>
      </c>
      <c r="L31" s="4">
        <v>-0.36894342061818741</v>
      </c>
      <c r="M31" s="4">
        <v>-4.473271176269264E-2</v>
      </c>
      <c r="N31" s="4">
        <v>0.5602670880296553</v>
      </c>
      <c r="O31" s="4">
        <v>-0.44213136078390325</v>
      </c>
      <c r="P31" s="4">
        <v>-0.60081873595030677</v>
      </c>
      <c r="Q31" s="4">
        <v>-0.42222127375827806</v>
      </c>
      <c r="R31" s="4">
        <v>-0.88151994944181133</v>
      </c>
      <c r="S31" s="4">
        <v>-0.85192113073237552</v>
      </c>
      <c r="T31" s="4">
        <v>-0.65088313201062697</v>
      </c>
      <c r="U31" s="4">
        <v>-0.18462313649109066</v>
      </c>
      <c r="V31" s="4">
        <v>0.50811346888595588</v>
      </c>
      <c r="W31" s="4">
        <v>-0.44815697376819574</v>
      </c>
      <c r="X31" s="4">
        <v>0.25243007189667843</v>
      </c>
    </row>
    <row r="32" spans="1:24" x14ac:dyDescent="0.25">
      <c r="A32" s="3" t="s">
        <v>125</v>
      </c>
      <c r="B32" s="3" t="s">
        <v>126</v>
      </c>
      <c r="C32" t="s">
        <v>40</v>
      </c>
      <c r="D32" t="s">
        <v>41</v>
      </c>
      <c r="E32" s="4">
        <v>-1.1491957918157234</v>
      </c>
      <c r="F32" s="4">
        <v>-0.36620134941652849</v>
      </c>
      <c r="G32" s="4">
        <v>-1.0238113674794003</v>
      </c>
      <c r="H32" s="4">
        <v>-0.98881340722655686</v>
      </c>
      <c r="I32" s="4">
        <v>-0.65672129591758654</v>
      </c>
      <c r="J32" s="4">
        <v>-1.1434996833307314</v>
      </c>
      <c r="K32" s="4">
        <v>0.72046906419148549</v>
      </c>
      <c r="L32" s="4">
        <v>0.81503356495945301</v>
      </c>
      <c r="M32" s="4">
        <v>0.70674180302011425</v>
      </c>
      <c r="N32" s="4">
        <v>0.55125800505065858</v>
      </c>
      <c r="O32" s="4">
        <v>0.36430174315919556</v>
      </c>
      <c r="P32" s="4">
        <v>-0.50002981493111409</v>
      </c>
      <c r="Q32" s="4">
        <v>-0.61920617486391405</v>
      </c>
      <c r="R32" s="4">
        <v>-1.2836505437038102</v>
      </c>
      <c r="S32" s="4">
        <v>-1.1312898180481983</v>
      </c>
      <c r="T32" s="4">
        <v>-1.0801660005217628</v>
      </c>
      <c r="U32" s="4">
        <v>-1.7351409860776172</v>
      </c>
      <c r="V32" s="4">
        <v>-1.5027843953555391</v>
      </c>
      <c r="W32" s="4">
        <v>-0.44858649608290313</v>
      </c>
      <c r="X32" s="4">
        <v>-1.4737208621841738</v>
      </c>
    </row>
    <row r="33" spans="1:24" x14ac:dyDescent="0.25">
      <c r="A33" s="3" t="s">
        <v>173</v>
      </c>
      <c r="B33" s="3" t="s">
        <v>174</v>
      </c>
      <c r="C33" t="s">
        <v>175</v>
      </c>
      <c r="D33" t="s">
        <v>41</v>
      </c>
      <c r="E33" s="4">
        <v>0.61870274267283698</v>
      </c>
      <c r="F33" s="4">
        <v>0.54892428361668921</v>
      </c>
      <c r="G33" s="4">
        <v>0.61826065113194351</v>
      </c>
      <c r="H33" s="4">
        <v>0.91296486440070579</v>
      </c>
      <c r="I33" s="4">
        <v>0.91123702152475616</v>
      </c>
      <c r="J33" s="4">
        <v>0.50319887121231699</v>
      </c>
      <c r="K33" s="4">
        <v>0.78584699852945139</v>
      </c>
      <c r="L33" s="4">
        <v>0.85980787675797632</v>
      </c>
      <c r="M33" s="4">
        <v>0.6750582233879916</v>
      </c>
      <c r="N33" s="4">
        <v>0.35725416553052719</v>
      </c>
      <c r="O33" s="4">
        <v>0.92797777092168454</v>
      </c>
      <c r="P33" s="4">
        <v>1.2215335350365915</v>
      </c>
      <c r="Q33" s="4">
        <v>1.2591086112002143</v>
      </c>
      <c r="R33" s="4">
        <v>0.97260489272633033</v>
      </c>
      <c r="S33" s="4">
        <v>1.2813411462728728</v>
      </c>
      <c r="T33" s="4">
        <v>1.5593516144268245</v>
      </c>
      <c r="U33" s="4">
        <v>0.91344039871166038</v>
      </c>
      <c r="V33" s="4">
        <v>0.99659204277830171</v>
      </c>
      <c r="W33" s="4">
        <v>0.74225067223194285</v>
      </c>
      <c r="X33" s="4">
        <v>0.91291497896104279</v>
      </c>
    </row>
    <row r="34" spans="1:24" x14ac:dyDescent="0.25">
      <c r="A34" s="3" t="s">
        <v>723</v>
      </c>
      <c r="B34" s="3" t="s">
        <v>724</v>
      </c>
      <c r="C34" t="s">
        <v>725</v>
      </c>
      <c r="D34" t="s">
        <v>726</v>
      </c>
      <c r="E34" s="4">
        <v>0.53700672098060287</v>
      </c>
      <c r="F34" s="4">
        <v>-0.42667344910016713</v>
      </c>
      <c r="G34" s="4">
        <v>0.51080884588340791</v>
      </c>
      <c r="H34" s="4">
        <v>0.53284238059720934</v>
      </c>
      <c r="I34" s="4">
        <v>0.43464040939967641</v>
      </c>
      <c r="J34" s="4">
        <v>-0.23024776199024466</v>
      </c>
      <c r="K34" s="4">
        <v>-0.6526962033522683</v>
      </c>
      <c r="L34" s="4">
        <v>-0.22412119018478674</v>
      </c>
      <c r="M34" s="4">
        <v>-1.6119862343453248</v>
      </c>
      <c r="N34" s="4">
        <v>-0.156248645918134</v>
      </c>
      <c r="O34" s="4">
        <v>-0.93742797762363339</v>
      </c>
      <c r="P34" s="4">
        <v>0.48478082924619903</v>
      </c>
      <c r="Q34" s="4">
        <v>0.39728236614300794</v>
      </c>
      <c r="R34" s="4">
        <v>-0.18092352152596644</v>
      </c>
      <c r="S34" s="4">
        <v>6.4370509075421412E-2</v>
      </c>
      <c r="T34" s="4">
        <v>0.49907642945829966</v>
      </c>
      <c r="U34" s="4">
        <v>0.88846046926586109</v>
      </c>
      <c r="V34" s="4">
        <v>0.57488673061860118</v>
      </c>
      <c r="W34" s="4">
        <v>0.22258370906550318</v>
      </c>
      <c r="X34" s="4">
        <v>0.96401886710366513</v>
      </c>
    </row>
    <row r="35" spans="1:24" x14ac:dyDescent="0.25">
      <c r="A35" s="3" t="s">
        <v>412</v>
      </c>
      <c r="B35" s="3" t="s">
        <v>413</v>
      </c>
      <c r="C35" t="s">
        <v>411</v>
      </c>
      <c r="D35" t="s">
        <v>34</v>
      </c>
      <c r="E35" s="4">
        <v>0.50889801724487649</v>
      </c>
      <c r="F35" s="4">
        <v>-1.7568656232427</v>
      </c>
      <c r="G35" s="4">
        <v>0.52896647497568139</v>
      </c>
      <c r="H35" s="4">
        <v>-1.0712340423499027</v>
      </c>
      <c r="I35" s="4">
        <v>-0.67546302162684069</v>
      </c>
      <c r="J35" s="4">
        <v>0.51198453091600471</v>
      </c>
      <c r="K35" s="4">
        <v>-1.0404439637376435</v>
      </c>
      <c r="L35" s="4">
        <v>-1.6804702130923523</v>
      </c>
      <c r="M35" s="4">
        <v>-1.838227750451521</v>
      </c>
      <c r="N35" s="4">
        <v>-2.5459777329650937</v>
      </c>
      <c r="O35" s="4">
        <v>-1.7456779001612874</v>
      </c>
      <c r="P35" s="4">
        <v>0.51146322541714728</v>
      </c>
      <c r="Q35" s="4">
        <v>0.70949541819944817</v>
      </c>
      <c r="R35" s="4">
        <v>0.10054049692521573</v>
      </c>
      <c r="S35" s="4">
        <v>-0.21466139622672814</v>
      </c>
      <c r="T35" s="4">
        <v>0.97580527773552905</v>
      </c>
      <c r="U35" s="4">
        <v>-0.61368065523225956</v>
      </c>
      <c r="V35" s="4">
        <v>0.81429776080313165</v>
      </c>
      <c r="W35" s="4">
        <v>-8.9884989221494155E-2</v>
      </c>
      <c r="X35" s="4">
        <v>0.99815971176892671</v>
      </c>
    </row>
    <row r="36" spans="1:24" x14ac:dyDescent="0.25">
      <c r="A36" s="3" t="s">
        <v>616</v>
      </c>
      <c r="B36" s="3" t="s">
        <v>617</v>
      </c>
      <c r="C36" t="s">
        <v>618</v>
      </c>
      <c r="D36" t="s">
        <v>34</v>
      </c>
      <c r="E36" s="4">
        <v>0.43050762327549735</v>
      </c>
      <c r="F36" s="4">
        <v>0.72905764556442565</v>
      </c>
      <c r="G36" s="4">
        <v>0.75736858284090269</v>
      </c>
      <c r="H36" s="4">
        <v>0.15385281410404131</v>
      </c>
      <c r="I36" s="4">
        <v>0.70192863682581552</v>
      </c>
      <c r="J36" s="4">
        <v>0.47453854381075472</v>
      </c>
      <c r="K36" s="4">
        <v>0.66547284044614241</v>
      </c>
      <c r="L36" s="4">
        <v>-1.1447630765642591</v>
      </c>
      <c r="M36" s="4">
        <v>-6.4390139046377776E-2</v>
      </c>
      <c r="N36" s="4">
        <v>0.54342125158162258</v>
      </c>
      <c r="O36" s="4">
        <v>1.072418765575285</v>
      </c>
      <c r="P36" s="4">
        <v>0.85492319721985988</v>
      </c>
      <c r="Q36" s="4">
        <v>1.4647949604094688</v>
      </c>
      <c r="R36" s="4">
        <v>1.0201201722543716</v>
      </c>
      <c r="S36" s="4">
        <v>1.3078804519726404</v>
      </c>
      <c r="T36" s="4">
        <v>1.3443476703278332</v>
      </c>
      <c r="U36" s="4">
        <v>0.96885369927654097</v>
      </c>
      <c r="V36" s="4">
        <v>1.1408454257151699</v>
      </c>
      <c r="W36" s="4">
        <v>0.90139008196827741</v>
      </c>
      <c r="X36" s="4">
        <v>0.82552318098508737</v>
      </c>
    </row>
    <row r="37" spans="1:24" x14ac:dyDescent="0.25">
      <c r="A37" s="3" t="s">
        <v>646</v>
      </c>
      <c r="B37" s="3" t="s">
        <v>647</v>
      </c>
      <c r="C37" t="s">
        <v>645</v>
      </c>
      <c r="D37" t="s">
        <v>23</v>
      </c>
      <c r="E37" s="4">
        <v>0.4216032618348905</v>
      </c>
      <c r="F37" s="4">
        <v>-2.5580593339735488E-2</v>
      </c>
      <c r="G37" s="4">
        <v>0.20067662989497104</v>
      </c>
      <c r="H37" s="4">
        <v>0.59701137351832068</v>
      </c>
      <c r="I37" s="4">
        <v>0.54181143618135141</v>
      </c>
      <c r="J37" s="4">
        <v>0.53503630992826268</v>
      </c>
      <c r="K37" s="4">
        <v>-1.0485542081971213</v>
      </c>
      <c r="L37" s="4">
        <v>-0.55552368332447499</v>
      </c>
      <c r="M37" s="4">
        <v>-1.1346329824538288</v>
      </c>
      <c r="N37" s="4">
        <v>0.39870620664008194</v>
      </c>
      <c r="O37" s="4">
        <v>-0.44989610263181606</v>
      </c>
      <c r="P37" s="4">
        <v>-0.98031832395567164</v>
      </c>
      <c r="Q37" s="4">
        <v>-1.6440769281254139</v>
      </c>
      <c r="R37" s="4">
        <v>-0.85581204467908689</v>
      </c>
      <c r="S37" s="4">
        <v>-0.53891790896734881</v>
      </c>
      <c r="T37" s="4">
        <v>-1.065318305684104</v>
      </c>
      <c r="U37" s="4">
        <v>-0.29157958703133363</v>
      </c>
      <c r="V37" s="4">
        <v>-0.45471239624986848</v>
      </c>
      <c r="W37" s="4">
        <v>0.22883283700384588</v>
      </c>
      <c r="X37" s="4">
        <v>-0.2017072311083313</v>
      </c>
    </row>
    <row r="38" spans="1:24" x14ac:dyDescent="0.25">
      <c r="A38" s="3" t="s">
        <v>517</v>
      </c>
      <c r="B38" s="3" t="s">
        <v>518</v>
      </c>
      <c r="C38" t="s">
        <v>66</v>
      </c>
      <c r="D38" t="s">
        <v>67</v>
      </c>
      <c r="E38" s="4">
        <v>0.33346778822101308</v>
      </c>
      <c r="F38" s="4">
        <v>-0.94026082737867123</v>
      </c>
      <c r="G38" s="4">
        <v>0.6537194389288068</v>
      </c>
      <c r="H38" s="4">
        <v>1.2444815378925322</v>
      </c>
      <c r="I38" s="4">
        <v>1.1458983378162027</v>
      </c>
      <c r="J38" s="4">
        <v>0.45350984458445132</v>
      </c>
      <c r="K38" s="4">
        <v>0.48202303996931739</v>
      </c>
      <c r="L38" s="4">
        <v>-0.11041416090735198</v>
      </c>
      <c r="M38" s="4">
        <v>0.22428457329889201</v>
      </c>
      <c r="N38" s="4">
        <v>0.44905869909890528</v>
      </c>
      <c r="O38" s="4">
        <v>0.10040906637879428</v>
      </c>
      <c r="P38" s="4">
        <v>-0.46716340552614471</v>
      </c>
      <c r="Q38" s="4">
        <v>-0.25892250522384053</v>
      </c>
      <c r="R38" s="4">
        <v>-0.55194118693928118</v>
      </c>
      <c r="S38" s="4">
        <v>-0.8774218511789551</v>
      </c>
      <c r="T38" s="4">
        <v>-0.30024902887228805</v>
      </c>
      <c r="U38" s="4">
        <v>0.39906393702987958</v>
      </c>
      <c r="V38" s="4">
        <v>-0.25713252202949272</v>
      </c>
      <c r="W38" s="4">
        <v>3.6035689543977525E-2</v>
      </c>
      <c r="X38" s="4">
        <v>0.12445572181391525</v>
      </c>
    </row>
    <row r="39" spans="1:24" x14ac:dyDescent="0.25">
      <c r="A39" s="3" t="s">
        <v>276</v>
      </c>
      <c r="B39" s="3" t="s">
        <v>277</v>
      </c>
      <c r="C39" t="s">
        <v>278</v>
      </c>
      <c r="D39" t="s">
        <v>34</v>
      </c>
      <c r="E39" s="4">
        <v>7.0658991075557565E-2</v>
      </c>
      <c r="F39" s="4">
        <v>0.73302558485041414</v>
      </c>
      <c r="G39" s="4">
        <v>0.81768633923226175</v>
      </c>
      <c r="H39" s="4">
        <v>-0.17161119370789626</v>
      </c>
      <c r="I39" s="4">
        <v>0.6500057720142538</v>
      </c>
      <c r="J39" s="4">
        <v>0.45124949157374106</v>
      </c>
      <c r="K39" s="4">
        <v>0.90667422319506208</v>
      </c>
      <c r="L39" s="4">
        <v>1.0585561602689357</v>
      </c>
      <c r="M39" s="4">
        <v>1.3047440607566343</v>
      </c>
      <c r="N39" s="4">
        <v>0.71510122760161976</v>
      </c>
      <c r="O39" s="4">
        <v>0.92680454806162971</v>
      </c>
      <c r="P39" s="4">
        <v>1.1633991513724389</v>
      </c>
      <c r="Q39" s="4">
        <v>0.99321868121882662</v>
      </c>
      <c r="R39" s="4">
        <v>0.7193908187983068</v>
      </c>
      <c r="S39" s="4">
        <v>0.39772048400185767</v>
      </c>
      <c r="T39" s="4">
        <v>0.40181247250791474</v>
      </c>
      <c r="U39" s="4">
        <v>-0.26413685354742539</v>
      </c>
      <c r="V39" s="4">
        <v>-0.65454352623228407</v>
      </c>
      <c r="W39" s="4">
        <v>0.97120955450592417</v>
      </c>
      <c r="X39" s="4">
        <v>-0.94378675780739174</v>
      </c>
    </row>
    <row r="40" spans="1:24" x14ac:dyDescent="0.25">
      <c r="A40" s="3" t="s">
        <v>261</v>
      </c>
      <c r="B40" s="3" t="s">
        <v>262</v>
      </c>
      <c r="C40" t="s">
        <v>263</v>
      </c>
      <c r="D40" t="s">
        <v>34</v>
      </c>
      <c r="E40" s="4">
        <v>0.68137294896156853</v>
      </c>
      <c r="F40" s="4">
        <v>0.27568646236678584</v>
      </c>
      <c r="G40" s="4">
        <v>0.60791741962967061</v>
      </c>
      <c r="H40" s="4">
        <v>1.8696646619927706</v>
      </c>
      <c r="I40" s="4">
        <v>1.1258367154676416</v>
      </c>
      <c r="J40" s="4">
        <v>0.48509118875018109</v>
      </c>
      <c r="K40" s="4">
        <v>0.84215851073337755</v>
      </c>
      <c r="L40" s="4">
        <v>0.58796039461164273</v>
      </c>
      <c r="M40" s="4">
        <v>0.30597972478308771</v>
      </c>
      <c r="N40" s="4">
        <v>0.55928493952793135</v>
      </c>
      <c r="O40" s="4">
        <v>0.73482598543291711</v>
      </c>
      <c r="P40" s="4">
        <v>0.97457205136590863</v>
      </c>
      <c r="Q40" s="4">
        <v>0.99134444873617467</v>
      </c>
      <c r="R40" s="4">
        <v>0.53172715099909917</v>
      </c>
      <c r="S40" s="4">
        <v>-7.0604399601901319E-2</v>
      </c>
      <c r="T40" s="4">
        <v>0.90476434996874766</v>
      </c>
      <c r="U40" s="4">
        <v>1.0555800936222763</v>
      </c>
      <c r="V40" s="4">
        <v>0.7702605170746355</v>
      </c>
      <c r="W40" s="4">
        <v>0.53360600337163899</v>
      </c>
      <c r="X40" s="4">
        <v>0.61917532095706695</v>
      </c>
    </row>
    <row r="41" spans="1:24" x14ac:dyDescent="0.25">
      <c r="A41" s="3" t="s">
        <v>648</v>
      </c>
      <c r="B41" s="3" t="s">
        <v>649</v>
      </c>
      <c r="C41" t="s">
        <v>645</v>
      </c>
      <c r="D41" t="s">
        <v>23</v>
      </c>
      <c r="E41" s="4">
        <v>0.68322435370370171</v>
      </c>
      <c r="F41" s="4">
        <v>0.66268534268654977</v>
      </c>
      <c r="G41" s="4">
        <v>0.70885179793300512</v>
      </c>
      <c r="H41" s="4">
        <v>0.95877623772393838</v>
      </c>
      <c r="I41" s="4">
        <v>0.91121824955168429</v>
      </c>
      <c r="J41" s="4">
        <v>0.56975334037263792</v>
      </c>
      <c r="K41" s="4">
        <v>0.90262849037008253</v>
      </c>
      <c r="L41" s="4">
        <v>0.79239954244993749</v>
      </c>
      <c r="M41" s="4">
        <v>0.7443958933226531</v>
      </c>
      <c r="N41" s="4">
        <v>0.62074616833386065</v>
      </c>
      <c r="O41" s="4">
        <v>1.1124196341644987</v>
      </c>
      <c r="P41" s="4">
        <v>-1.7188918036857652</v>
      </c>
      <c r="Q41" s="4">
        <v>-1.6792829600404224</v>
      </c>
      <c r="R41" s="4">
        <v>-0.95387612472142935</v>
      </c>
      <c r="S41" s="4">
        <v>-0.65957631268576522</v>
      </c>
      <c r="T41" s="4">
        <v>-1.3139897005606729</v>
      </c>
      <c r="U41" s="4">
        <v>-1.071060525265396</v>
      </c>
      <c r="V41" s="4">
        <v>-0.87518918895935027</v>
      </c>
      <c r="W41" s="4">
        <v>-2.6974946362074627E-2</v>
      </c>
      <c r="X41" s="4">
        <v>-0.62814526890529265</v>
      </c>
    </row>
    <row r="42" spans="1:24" x14ac:dyDescent="0.25">
      <c r="A42" s="3" t="s">
        <v>382</v>
      </c>
      <c r="B42" s="3" t="s">
        <v>383</v>
      </c>
      <c r="C42" t="s">
        <v>381</v>
      </c>
      <c r="D42" t="s">
        <v>23</v>
      </c>
      <c r="E42" s="4">
        <v>0.59533161248040845</v>
      </c>
      <c r="F42" s="4">
        <v>0.27124684961104994</v>
      </c>
      <c r="G42" s="4">
        <v>0.67312898232174256</v>
      </c>
      <c r="H42" s="4">
        <v>0.40972385531319522</v>
      </c>
      <c r="I42" s="4">
        <v>0.57960536875169422</v>
      </c>
      <c r="J42" s="4">
        <v>0.31490177536353203</v>
      </c>
      <c r="K42" s="4">
        <v>0.48946537385039768</v>
      </c>
      <c r="L42" s="4">
        <v>0.53948192225483083</v>
      </c>
      <c r="M42" s="4">
        <v>0.50939859949288047</v>
      </c>
      <c r="N42" s="4">
        <v>0.39362588873007903</v>
      </c>
      <c r="O42" s="4">
        <v>0.28763978068566531</v>
      </c>
      <c r="P42" s="4">
        <v>1.5574689983817476</v>
      </c>
      <c r="Q42" s="4">
        <v>1.7100862131642454</v>
      </c>
      <c r="R42" s="4">
        <v>0.64528749802467411</v>
      </c>
      <c r="S42" s="4">
        <v>0.89800010966123833</v>
      </c>
      <c r="T42" s="4">
        <v>1.1430310649503284</v>
      </c>
      <c r="U42" s="4">
        <v>0.98609353725073223</v>
      </c>
      <c r="V42" s="4">
        <v>0.54622311095774168</v>
      </c>
      <c r="W42" s="4">
        <v>0.88279251945938819</v>
      </c>
      <c r="X42" s="4">
        <v>0.97754655511837818</v>
      </c>
    </row>
    <row r="43" spans="1:24" x14ac:dyDescent="0.25">
      <c r="A43" s="3" t="s">
        <v>580</v>
      </c>
      <c r="B43" s="3" t="s">
        <v>581</v>
      </c>
      <c r="C43" t="s">
        <v>582</v>
      </c>
      <c r="D43" t="s">
        <v>67</v>
      </c>
      <c r="E43" s="4">
        <v>0.70267030135935071</v>
      </c>
      <c r="F43" s="4">
        <v>0.96023304791332897</v>
      </c>
      <c r="G43" s="4">
        <v>0.12972634792195847</v>
      </c>
      <c r="H43" s="4">
        <v>-0.75970961558203043</v>
      </c>
      <c r="I43" s="4">
        <v>0.30627719542233112</v>
      </c>
      <c r="J43" s="4">
        <v>0.57385674997800606</v>
      </c>
      <c r="K43" s="4">
        <v>-2.192395180260263</v>
      </c>
      <c r="L43" s="4">
        <v>-2.7930698913027667</v>
      </c>
      <c r="M43" s="4">
        <v>-2.4381469828720022</v>
      </c>
      <c r="N43" s="4">
        <v>0.32615471017806519</v>
      </c>
      <c r="O43" s="4">
        <v>-2.6470103792868542</v>
      </c>
      <c r="P43" s="4">
        <v>0.49336290919437775</v>
      </c>
      <c r="Q43" s="4">
        <v>0.31335436744744927</v>
      </c>
      <c r="R43" s="4">
        <v>0.88244289735854753</v>
      </c>
      <c r="S43" s="4">
        <v>0.73858324718754709</v>
      </c>
      <c r="T43" s="4">
        <v>0.63989344891461686</v>
      </c>
      <c r="U43" s="4">
        <v>1.1785447704102276</v>
      </c>
      <c r="V43" s="4">
        <v>0.71600632911954887</v>
      </c>
      <c r="W43" s="4">
        <v>0.91356927131893817</v>
      </c>
      <c r="X43" s="4">
        <v>0.76110661850695804</v>
      </c>
    </row>
    <row r="44" spans="1:24" x14ac:dyDescent="0.25">
      <c r="A44" s="3" t="s">
        <v>583</v>
      </c>
      <c r="B44" s="3" t="s">
        <v>584</v>
      </c>
      <c r="C44" t="s">
        <v>582</v>
      </c>
      <c r="D44" t="s">
        <v>67</v>
      </c>
      <c r="E44" s="4">
        <v>0.69350364336180381</v>
      </c>
      <c r="F44" s="4">
        <v>0.87692712829730635</v>
      </c>
      <c r="G44" s="4">
        <v>0.3524343433838058</v>
      </c>
      <c r="H44" s="4">
        <v>0.34532302143317584</v>
      </c>
      <c r="I44" s="4">
        <v>0.69659235271359432</v>
      </c>
      <c r="J44" s="4">
        <v>0.55214657572216863</v>
      </c>
      <c r="K44" s="4">
        <v>0.73875708655606576</v>
      </c>
      <c r="L44" s="4">
        <v>0.65787025056161208</v>
      </c>
      <c r="M44" s="4">
        <v>0.92634045574844781</v>
      </c>
      <c r="N44" s="4">
        <v>0.52504096851830073</v>
      </c>
      <c r="O44" s="4">
        <v>0.82493720483102784</v>
      </c>
      <c r="P44" s="4">
        <v>0.94584642835066479</v>
      </c>
      <c r="Q44" s="4">
        <v>1.0752507060705914</v>
      </c>
      <c r="R44" s="4">
        <v>1.330596342154073</v>
      </c>
      <c r="S44" s="4">
        <v>2.0452976158287428</v>
      </c>
      <c r="T44" s="4">
        <v>1.0047047431844276</v>
      </c>
      <c r="U44" s="4">
        <v>1.046256501359476</v>
      </c>
      <c r="V44" s="4">
        <v>0.97495869909414767</v>
      </c>
      <c r="W44" s="4">
        <v>0.84959750244077004</v>
      </c>
      <c r="X44" s="4">
        <v>0.66963493596806833</v>
      </c>
    </row>
    <row r="45" spans="1:24" x14ac:dyDescent="0.25">
      <c r="A45" s="3" t="s">
        <v>21</v>
      </c>
      <c r="B45" s="3" t="s">
        <v>22</v>
      </c>
      <c r="C45" t="s">
        <v>26</v>
      </c>
      <c r="D45" t="s">
        <v>23</v>
      </c>
      <c r="E45" s="4">
        <v>-0.55574124061881547</v>
      </c>
      <c r="F45" s="4">
        <v>0.65155438889923256</v>
      </c>
      <c r="G45" s="4">
        <v>-0.6048849134940868</v>
      </c>
      <c r="H45" s="4">
        <v>0.37690823155390935</v>
      </c>
      <c r="I45" s="4">
        <v>-1.9949889617458005</v>
      </c>
      <c r="J45" s="4">
        <v>0.4997379207146555</v>
      </c>
      <c r="K45" s="4">
        <v>-1.2027334196326191</v>
      </c>
      <c r="L45" s="4">
        <v>-0.55089789413098655</v>
      </c>
      <c r="M45" s="4">
        <v>-9.1803168831323501E-2</v>
      </c>
      <c r="N45" s="4">
        <v>-6.2744664044101978E-2</v>
      </c>
      <c r="O45" s="4">
        <v>-0.42210483106768498</v>
      </c>
      <c r="P45" s="4">
        <v>0.20305019042113331</v>
      </c>
      <c r="Q45" s="4">
        <v>-1.7862187622197769</v>
      </c>
      <c r="R45" s="4">
        <v>-0.71973228599480499</v>
      </c>
      <c r="S45" s="4">
        <v>0.86973083840250887</v>
      </c>
      <c r="T45" s="4">
        <v>-1.2286832454707506</v>
      </c>
      <c r="U45" s="4">
        <v>-0.99647241628527916</v>
      </c>
      <c r="V45" s="4">
        <v>0.60373336873757066</v>
      </c>
      <c r="W45" s="4">
        <v>0.22499566513274577</v>
      </c>
      <c r="X45" s="4">
        <v>0.51181412752485234</v>
      </c>
    </row>
    <row r="46" spans="1:24" x14ac:dyDescent="0.25">
      <c r="A46" s="3" t="s">
        <v>264</v>
      </c>
      <c r="B46" s="3" t="s">
        <v>265</v>
      </c>
      <c r="C46" t="s">
        <v>263</v>
      </c>
      <c r="D46" t="s">
        <v>34</v>
      </c>
      <c r="E46" s="4">
        <v>0.53089589390154612</v>
      </c>
      <c r="F46" s="4">
        <v>0.62817195304843454</v>
      </c>
      <c r="G46" s="4">
        <v>0.11807367827794713</v>
      </c>
      <c r="H46" s="4">
        <v>1.5714382930873121E-2</v>
      </c>
      <c r="I46" s="4">
        <v>0.63825064409312238</v>
      </c>
      <c r="J46" s="4">
        <v>0.43232179814580363</v>
      </c>
      <c r="K46" s="4">
        <v>0.85496966909341077</v>
      </c>
      <c r="L46" s="4">
        <v>0.93557535523903135</v>
      </c>
      <c r="M46" s="4">
        <v>0.97339338132594444</v>
      </c>
      <c r="N46" s="4">
        <v>0.64813032829317563</v>
      </c>
      <c r="O46" s="4">
        <v>0.64967426468283052</v>
      </c>
      <c r="P46" s="4">
        <v>1.9904055588497151E-2</v>
      </c>
      <c r="Q46" s="4">
        <v>-0.25166405523773172</v>
      </c>
      <c r="R46" s="4">
        <v>0.14742354756317899</v>
      </c>
      <c r="S46" s="4">
        <v>0.13992997596336337</v>
      </c>
      <c r="T46" s="4">
        <v>-0.15486447507831752</v>
      </c>
      <c r="U46" s="4">
        <v>0.63795697726359313</v>
      </c>
      <c r="V46" s="4">
        <v>1.0606916968421465</v>
      </c>
      <c r="W46" s="4">
        <v>0.74533410152933399</v>
      </c>
      <c r="X46" s="4">
        <v>0.25865702162768417</v>
      </c>
    </row>
    <row r="47" spans="1:24" x14ac:dyDescent="0.25">
      <c r="A47" s="3" t="s">
        <v>363</v>
      </c>
      <c r="B47" s="3" t="s">
        <v>364</v>
      </c>
      <c r="C47" t="s">
        <v>365</v>
      </c>
      <c r="D47" t="s">
        <v>34</v>
      </c>
      <c r="E47" s="4">
        <v>0.67763154406505155</v>
      </c>
      <c r="F47" s="4">
        <v>0.90403719913943459</v>
      </c>
      <c r="G47" s="4">
        <v>0.81951940786920607</v>
      </c>
      <c r="H47" s="4">
        <v>1.4586041772177101</v>
      </c>
      <c r="I47" s="4">
        <v>1.1070325083933898</v>
      </c>
      <c r="J47" s="4">
        <v>0.63003080896939156</v>
      </c>
      <c r="K47" s="4">
        <v>0.89529453888388233</v>
      </c>
      <c r="L47" s="4">
        <v>0.83023943449804816</v>
      </c>
      <c r="M47" s="4">
        <v>0.9134517882060198</v>
      </c>
      <c r="N47" s="4">
        <v>0.62004473628684065</v>
      </c>
      <c r="O47" s="4">
        <v>0.74910872719118515</v>
      </c>
      <c r="P47" s="4">
        <v>1.7968352490931316E-2</v>
      </c>
      <c r="Q47" s="4">
        <v>-0.42393436715812394</v>
      </c>
      <c r="R47" s="4">
        <v>0.64322877363617059</v>
      </c>
      <c r="S47" s="4">
        <v>0.74811913017488418</v>
      </c>
      <c r="T47" s="4">
        <v>-0.13846543800415251</v>
      </c>
      <c r="U47" s="4">
        <v>0.78572584867241735</v>
      </c>
      <c r="V47" s="4">
        <v>1.200332386123943</v>
      </c>
      <c r="W47" s="4">
        <v>0.7017190967603506</v>
      </c>
      <c r="X47" s="4">
        <v>0.29022102973512792</v>
      </c>
    </row>
    <row r="48" spans="1:24" x14ac:dyDescent="0.25">
      <c r="A48" s="3" t="s">
        <v>425</v>
      </c>
      <c r="B48" s="3" t="s">
        <v>426</v>
      </c>
      <c r="C48" t="s">
        <v>422</v>
      </c>
      <c r="D48" t="s">
        <v>34</v>
      </c>
      <c r="E48" s="4">
        <v>0.78015215909165625</v>
      </c>
      <c r="F48" s="4">
        <v>0.32903707307337648</v>
      </c>
      <c r="G48" s="4">
        <v>0.52432268421019745</v>
      </c>
      <c r="H48" s="4">
        <v>-3.5268597550796484E-2</v>
      </c>
      <c r="I48" s="4">
        <v>0.98565902655550075</v>
      </c>
      <c r="J48" s="4">
        <v>0.48665224608211266</v>
      </c>
      <c r="K48" s="4">
        <v>-1.9920817912936388</v>
      </c>
      <c r="L48" s="4">
        <v>-2.7428540856223211</v>
      </c>
      <c r="M48" s="4">
        <v>-2.1502716258969237</v>
      </c>
      <c r="N48" s="4">
        <v>-2.8239185732098617</v>
      </c>
      <c r="O48" s="4">
        <v>-2.4995559626654016</v>
      </c>
      <c r="P48" s="4">
        <v>1.2329587069221555</v>
      </c>
      <c r="Q48" s="4">
        <v>1.3390221504312181</v>
      </c>
      <c r="R48" s="4">
        <v>1.0489989354550526</v>
      </c>
      <c r="S48" s="4">
        <v>-0.51987217713994693</v>
      </c>
      <c r="T48" s="4">
        <v>1.357356139129263</v>
      </c>
      <c r="U48" s="4">
        <v>1.0752825259271481</v>
      </c>
      <c r="V48" s="4">
        <v>0.16277431397523456</v>
      </c>
      <c r="W48" s="4">
        <v>-1.2483474111573217E-2</v>
      </c>
      <c r="X48" s="4">
        <v>0.19123410717065639</v>
      </c>
    </row>
    <row r="49" spans="1:24" x14ac:dyDescent="0.25">
      <c r="A49" s="3" t="s">
        <v>72</v>
      </c>
      <c r="B49" s="3" t="s">
        <v>73</v>
      </c>
      <c r="C49" t="s">
        <v>66</v>
      </c>
      <c r="D49" t="s">
        <v>67</v>
      </c>
      <c r="E49" s="4">
        <v>-1.3312398904051679</v>
      </c>
      <c r="F49" s="4">
        <v>-1.9192319442774983</v>
      </c>
      <c r="G49" s="4">
        <v>-0.38583947282716186</v>
      </c>
      <c r="H49" s="4">
        <v>9.0163793575124052E-2</v>
      </c>
      <c r="I49" s="4">
        <v>-1.46914225003079</v>
      </c>
      <c r="J49" s="4">
        <v>-0.74707033016553603</v>
      </c>
      <c r="K49" s="4">
        <v>4.5901050592117631E-2</v>
      </c>
      <c r="L49" s="4">
        <v>0.48482279558024799</v>
      </c>
      <c r="M49" s="4">
        <v>-0.38815567979601351</v>
      </c>
      <c r="N49" s="4">
        <v>0.52009162351134552</v>
      </c>
      <c r="O49" s="4">
        <v>2.2728175587715053E-2</v>
      </c>
      <c r="P49" s="4">
        <v>-0.1772028741417373</v>
      </c>
      <c r="Q49" s="4">
        <v>-0.41164905068118834</v>
      </c>
      <c r="R49" s="4">
        <v>5.4331912008966851E-3</v>
      </c>
      <c r="S49" s="4">
        <v>-2.4497875759717833</v>
      </c>
      <c r="T49" s="4">
        <v>-1.1387319278689558</v>
      </c>
      <c r="U49" s="4">
        <v>-0.37725052389036912</v>
      </c>
      <c r="V49" s="4">
        <v>-2.0087081991089577</v>
      </c>
      <c r="W49" s="4">
        <v>-2.7767889328849376</v>
      </c>
      <c r="X49" s="4">
        <v>-2.0946970696865983</v>
      </c>
    </row>
    <row r="50" spans="1:24" x14ac:dyDescent="0.25">
      <c r="A50" s="3" t="s">
        <v>427</v>
      </c>
      <c r="B50" s="3" t="s">
        <v>428</v>
      </c>
      <c r="C50" t="s">
        <v>422</v>
      </c>
      <c r="D50" t="s">
        <v>34</v>
      </c>
      <c r="E50" s="4">
        <v>0.65359073835668768</v>
      </c>
      <c r="F50" s="4">
        <v>-0.24685237643153313</v>
      </c>
      <c r="G50" s="4">
        <v>0.25086267201321227</v>
      </c>
      <c r="H50" s="4">
        <v>-1.3063464700119614</v>
      </c>
      <c r="I50" s="4">
        <v>-0.44580620855161313</v>
      </c>
      <c r="J50" s="4">
        <v>1.5494558128101403E-2</v>
      </c>
      <c r="K50" s="4">
        <v>0.74749954839931931</v>
      </c>
      <c r="L50" s="4">
        <v>0.70615953715160618</v>
      </c>
      <c r="M50" s="4">
        <v>0.46887527588174777</v>
      </c>
      <c r="N50" s="4">
        <v>0.13139519757047918</v>
      </c>
      <c r="O50" s="4">
        <v>0.39186168858591242</v>
      </c>
      <c r="P50" s="4">
        <v>-0.35485413481466183</v>
      </c>
      <c r="Q50" s="4">
        <v>0.1749659104018941</v>
      </c>
      <c r="R50" s="4">
        <v>0.50350258650576785</v>
      </c>
      <c r="S50" s="4">
        <v>-0.87705654971139757</v>
      </c>
      <c r="T50" s="4">
        <v>0.47829137268403293</v>
      </c>
      <c r="U50" s="4">
        <v>0.37601897802512524</v>
      </c>
      <c r="V50" s="4">
        <v>-0.4799601839353651</v>
      </c>
      <c r="W50" s="4">
        <v>-0.35324360240930797</v>
      </c>
      <c r="X50" s="4">
        <v>-9.0266409081848215E-2</v>
      </c>
    </row>
    <row r="51" spans="1:24" x14ac:dyDescent="0.25">
      <c r="A51" s="3" t="s">
        <v>111</v>
      </c>
      <c r="B51" s="3" t="s">
        <v>112</v>
      </c>
      <c r="C51" t="s">
        <v>37</v>
      </c>
      <c r="D51" t="s">
        <v>113</v>
      </c>
      <c r="E51" s="4">
        <v>0.48271887176034367</v>
      </c>
      <c r="F51" s="4">
        <v>-0.68095173128031594</v>
      </c>
      <c r="G51" s="4">
        <v>0.61926134977309233</v>
      </c>
      <c r="H51" s="4">
        <v>-0.51467896305686756</v>
      </c>
      <c r="I51" s="4">
        <v>0.10889902187396905</v>
      </c>
      <c r="J51" s="4">
        <v>0.34265798332018604</v>
      </c>
      <c r="K51" s="4">
        <v>-2.1708514255708646</v>
      </c>
      <c r="L51" s="4">
        <v>-2.5993219152100773</v>
      </c>
      <c r="M51" s="4">
        <v>-2.2219533430570308</v>
      </c>
      <c r="N51" s="4">
        <v>-2.5292896018267732</v>
      </c>
      <c r="O51" s="4">
        <v>-2.3065988133369721</v>
      </c>
      <c r="P51" s="4">
        <v>0.97906856719874114</v>
      </c>
      <c r="Q51" s="4">
        <v>0.52679317366591727</v>
      </c>
      <c r="R51" s="4">
        <v>1.0113118208213452</v>
      </c>
      <c r="S51" s="4">
        <v>0.22108890204220019</v>
      </c>
      <c r="T51" s="4">
        <v>0.95725525315687388</v>
      </c>
      <c r="U51" s="4">
        <v>0.84659259091058003</v>
      </c>
      <c r="V51" s="4">
        <v>0.57670811620896911</v>
      </c>
      <c r="W51" s="4">
        <v>0.71946637113147671</v>
      </c>
      <c r="X51" s="4">
        <v>0.8991727892044552</v>
      </c>
    </row>
    <row r="52" spans="1:24" x14ac:dyDescent="0.25">
      <c r="A52" s="3" t="s">
        <v>429</v>
      </c>
      <c r="B52" s="3" t="s">
        <v>430</v>
      </c>
      <c r="C52" t="s">
        <v>422</v>
      </c>
      <c r="D52" t="s">
        <v>34</v>
      </c>
      <c r="E52" s="4">
        <v>6.9094515346917837E-2</v>
      </c>
      <c r="F52" s="4">
        <v>0.37611706513868826</v>
      </c>
      <c r="G52" s="4">
        <v>0.47516757654675212</v>
      </c>
      <c r="H52" s="4">
        <v>-0.59642470842851392</v>
      </c>
      <c r="I52" s="4">
        <v>-0.66796628507135813</v>
      </c>
      <c r="J52" s="4">
        <v>0.24733999776130192</v>
      </c>
      <c r="K52" s="4">
        <v>0.72752124971124632</v>
      </c>
      <c r="L52" s="4">
        <v>0.58528447694041286</v>
      </c>
      <c r="M52" s="4">
        <v>0.95053457248435858</v>
      </c>
      <c r="N52" s="4">
        <v>0.564675346956659</v>
      </c>
      <c r="O52" s="4">
        <v>0.84025194356256905</v>
      </c>
      <c r="P52" s="4">
        <v>1.0663378090949265</v>
      </c>
      <c r="Q52" s="4">
        <v>1.2623569292859842</v>
      </c>
      <c r="R52" s="4">
        <v>1.1742599567271421</v>
      </c>
      <c r="S52" s="4">
        <v>1.0238810035220947</v>
      </c>
      <c r="T52" s="4">
        <v>1.2288061379729136</v>
      </c>
      <c r="U52" s="4">
        <v>0.90446869551356956</v>
      </c>
      <c r="V52" s="4">
        <v>1.0444306083074499</v>
      </c>
      <c r="W52" s="4">
        <v>0.95621943749143123</v>
      </c>
      <c r="X52" s="4">
        <v>0.73856064246154673</v>
      </c>
    </row>
    <row r="53" spans="1:24" x14ac:dyDescent="0.25">
      <c r="A53" s="3" t="s">
        <v>266</v>
      </c>
      <c r="B53" s="3" t="s">
        <v>267</v>
      </c>
      <c r="C53" t="s">
        <v>263</v>
      </c>
      <c r="D53" t="s">
        <v>34</v>
      </c>
      <c r="E53" s="4">
        <v>0.63245650575404033</v>
      </c>
      <c r="F53" s="4">
        <v>0.57272150120433873</v>
      </c>
      <c r="G53" s="4">
        <v>0.56897369203015058</v>
      </c>
      <c r="H53" s="4">
        <v>0.73636597801795745</v>
      </c>
      <c r="I53" s="4">
        <v>0.74304895471077947</v>
      </c>
      <c r="J53" s="4">
        <v>0.59305366335514509</v>
      </c>
      <c r="K53" s="4">
        <v>0.73072989218056439</v>
      </c>
      <c r="L53" s="4">
        <v>0.5587892273545747</v>
      </c>
      <c r="M53" s="4">
        <v>0.75289609523268763</v>
      </c>
      <c r="N53" s="4">
        <v>0.50027284849871445</v>
      </c>
      <c r="O53" s="4">
        <v>0.99802675362977133</v>
      </c>
      <c r="P53" s="4">
        <v>0.77205874360215998</v>
      </c>
      <c r="Q53" s="4">
        <v>0.88458307639443445</v>
      </c>
      <c r="R53" s="4">
        <v>1.1227712550878679</v>
      </c>
      <c r="S53" s="4">
        <v>1.058789954197775</v>
      </c>
      <c r="T53" s="4">
        <v>1.1717699417507723</v>
      </c>
      <c r="U53" s="4">
        <v>0.75582031115040016</v>
      </c>
      <c r="V53" s="4">
        <v>1.1666932437383835</v>
      </c>
      <c r="W53" s="4">
        <v>0.87734219861065454</v>
      </c>
      <c r="X53" s="4">
        <v>0.84592183589376135</v>
      </c>
    </row>
    <row r="54" spans="1:24" x14ac:dyDescent="0.25">
      <c r="A54" s="3" t="s">
        <v>129</v>
      </c>
      <c r="B54" s="3" t="s">
        <v>130</v>
      </c>
      <c r="C54" t="s">
        <v>40</v>
      </c>
      <c r="D54" t="s">
        <v>41</v>
      </c>
      <c r="E54" s="4">
        <v>-0.78899864311203538</v>
      </c>
      <c r="F54" s="4">
        <v>-0.84172663914612045</v>
      </c>
      <c r="G54" s="4">
        <v>-0.65309228256819807</v>
      </c>
      <c r="H54" s="4">
        <v>-0.92059070113091845</v>
      </c>
      <c r="I54" s="4">
        <v>-1.578396560133432</v>
      </c>
      <c r="J54" s="4">
        <v>-0.70079412244712302</v>
      </c>
      <c r="K54" s="4">
        <v>0.50675577868344945</v>
      </c>
      <c r="L54" s="4">
        <v>0.71730445110814678</v>
      </c>
      <c r="M54" s="4">
        <v>0.8784989522627944</v>
      </c>
      <c r="N54" s="4">
        <v>0.14842178496774938</v>
      </c>
      <c r="O54" s="4">
        <v>0.81576622224504702</v>
      </c>
      <c r="P54" s="4">
        <v>-0.71485333599619394</v>
      </c>
      <c r="Q54" s="4">
        <v>-0.25790538574561206</v>
      </c>
      <c r="R54" s="4">
        <v>-1.6291950168880187</v>
      </c>
      <c r="S54" s="4">
        <v>-0.28763317004708044</v>
      </c>
      <c r="T54" s="4">
        <v>-0.76242041874739885</v>
      </c>
      <c r="U54" s="4">
        <v>-1.5029327371093832</v>
      </c>
      <c r="V54" s="4">
        <v>-0.62029653540778229</v>
      </c>
      <c r="W54" s="4">
        <v>-0.18569048400277732</v>
      </c>
      <c r="X54" s="4">
        <v>-7.6524219325260587E-2</v>
      </c>
    </row>
    <row r="55" spans="1:24" x14ac:dyDescent="0.25">
      <c r="A55" s="3" t="s">
        <v>256</v>
      </c>
      <c r="B55" s="3" t="s">
        <v>257</v>
      </c>
      <c r="C55" t="s">
        <v>258</v>
      </c>
      <c r="D55" t="s">
        <v>34</v>
      </c>
      <c r="E55" s="4">
        <v>0.52313544354803232</v>
      </c>
      <c r="F55" s="4">
        <v>0.98070834266237927</v>
      </c>
      <c r="G55" s="4">
        <v>0.80920333157249669</v>
      </c>
      <c r="H55" s="4">
        <v>1.1067530310977962</v>
      </c>
      <c r="I55" s="4">
        <v>0.87488843152415652</v>
      </c>
      <c r="J55" s="4">
        <v>0.54991821692225451</v>
      </c>
      <c r="K55" s="4">
        <v>0.97137522740332849</v>
      </c>
      <c r="L55" s="4">
        <v>0.88111815481927391</v>
      </c>
      <c r="M55" s="4">
        <v>1.0738845595161148</v>
      </c>
      <c r="N55" s="4">
        <v>0.62609645018140569</v>
      </c>
      <c r="O55" s="4">
        <v>0.84376392777528675</v>
      </c>
      <c r="P55" s="4">
        <v>0.2616035900793251</v>
      </c>
      <c r="Q55" s="4">
        <v>3.9167715622201699E-2</v>
      </c>
      <c r="R55" s="4">
        <v>0.42006676020701883</v>
      </c>
      <c r="S55" s="4">
        <v>0.51396846740155555</v>
      </c>
      <c r="T55" s="4">
        <v>0.38081591112554203</v>
      </c>
      <c r="U55" s="4">
        <v>0.67331595645889242</v>
      </c>
      <c r="V55" s="4">
        <v>0.92172209024778384</v>
      </c>
      <c r="W55" s="4">
        <v>0.78649920358052039</v>
      </c>
      <c r="X55" s="4">
        <v>0.84076841874679131</v>
      </c>
    </row>
    <row r="56" spans="1:24" x14ac:dyDescent="0.25">
      <c r="A56" s="3" t="s">
        <v>519</v>
      </c>
      <c r="B56" s="3" t="s">
        <v>520</v>
      </c>
      <c r="C56" t="s">
        <v>66</v>
      </c>
      <c r="D56" t="s">
        <v>67</v>
      </c>
      <c r="E56" s="4">
        <v>0.50211571309066816</v>
      </c>
      <c r="F56" s="4">
        <v>0.71249889666817801</v>
      </c>
      <c r="G56" s="4">
        <v>0.70322965139620575</v>
      </c>
      <c r="H56" s="4">
        <v>1.5987592288909367</v>
      </c>
      <c r="I56" s="4">
        <v>0.40711019141958804</v>
      </c>
      <c r="J56" s="4">
        <v>0.41704070641310054</v>
      </c>
      <c r="K56" s="4">
        <v>4.1924927684058597E-3</v>
      </c>
      <c r="L56" s="4">
        <v>0.48609115358648636</v>
      </c>
      <c r="M56" s="4">
        <v>-1.0425493018223504</v>
      </c>
      <c r="N56" s="4">
        <v>0.40357691563092574</v>
      </c>
      <c r="O56" s="4">
        <v>-7.2510348750008141E-2</v>
      </c>
      <c r="P56" s="4">
        <v>0.57172069071068532</v>
      </c>
      <c r="Q56" s="4">
        <v>1.1065297531767194E-2</v>
      </c>
      <c r="R56" s="4">
        <v>0.87442496747904686</v>
      </c>
      <c r="S56" s="4">
        <v>0.38669402099615569</v>
      </c>
      <c r="T56" s="4">
        <v>0.93071666391441332</v>
      </c>
      <c r="U56" s="4">
        <v>0.46186564970908711</v>
      </c>
      <c r="V56" s="4">
        <v>0.5067778142059477</v>
      </c>
      <c r="W56" s="4">
        <v>0.79605764627640596</v>
      </c>
      <c r="X56" s="4">
        <v>0.54488143960607816</v>
      </c>
    </row>
    <row r="57" spans="1:24" x14ac:dyDescent="0.25">
      <c r="A57" s="3" t="s">
        <v>131</v>
      </c>
      <c r="B57" s="3" t="s">
        <v>132</v>
      </c>
      <c r="C57" t="s">
        <v>40</v>
      </c>
      <c r="D57" t="s">
        <v>41</v>
      </c>
      <c r="E57" s="4">
        <v>0.58057471595021681</v>
      </c>
      <c r="F57" s="4">
        <v>0.71363023013880911</v>
      </c>
      <c r="G57" s="4">
        <v>0.27888779650422357</v>
      </c>
      <c r="H57" s="4">
        <v>1.1324323728814198</v>
      </c>
      <c r="I57" s="4">
        <v>0.59183216755796564</v>
      </c>
      <c r="J57" s="4">
        <v>0.49076652770352769</v>
      </c>
      <c r="K57" s="4">
        <v>0.85887767248753533</v>
      </c>
      <c r="L57" s="4">
        <v>0.6023620487782726</v>
      </c>
      <c r="M57" s="4">
        <v>0.93894305905700781</v>
      </c>
      <c r="N57" s="4">
        <v>0.52877437304505437</v>
      </c>
      <c r="O57" s="4">
        <v>0.30011715687541957</v>
      </c>
      <c r="P57" s="4">
        <v>0.69098123028028846</v>
      </c>
      <c r="Q57" s="4">
        <v>0.43653711476767754</v>
      </c>
      <c r="R57" s="4">
        <v>0.52627666595304623</v>
      </c>
      <c r="S57" s="4">
        <v>0.22644547214565969</v>
      </c>
      <c r="T57" s="4">
        <v>0.54812317287172518</v>
      </c>
      <c r="U57" s="4">
        <v>0.21787105686680092</v>
      </c>
      <c r="V57" s="4">
        <v>0.38917225332158562</v>
      </c>
      <c r="W57" s="4">
        <v>0.65271863772419536</v>
      </c>
      <c r="X57" s="4">
        <v>-0.38830070935929861</v>
      </c>
    </row>
    <row r="58" spans="1:24" x14ac:dyDescent="0.25">
      <c r="A58" s="3" t="s">
        <v>760</v>
      </c>
      <c r="B58" s="3" t="s">
        <v>761</v>
      </c>
      <c r="C58" t="s">
        <v>762</v>
      </c>
      <c r="D58" t="s">
        <v>67</v>
      </c>
      <c r="E58" s="4">
        <v>0.47837669073954314</v>
      </c>
      <c r="F58" s="4">
        <v>0.88578169773146498</v>
      </c>
      <c r="G58" s="4">
        <v>0.56975195425415881</v>
      </c>
      <c r="H58" s="4">
        <v>0.55285592566813169</v>
      </c>
      <c r="I58" s="4">
        <v>0.24234499925657682</v>
      </c>
      <c r="J58" s="4">
        <v>8.3528271794162806E-3</v>
      </c>
      <c r="K58" s="4">
        <v>0.51121293302022508</v>
      </c>
      <c r="L58" s="4">
        <v>0.65928649888620694</v>
      </c>
      <c r="M58" s="4">
        <v>0.72992055277771128</v>
      </c>
      <c r="N58" s="4">
        <v>0.27120964345525111</v>
      </c>
      <c r="O58" s="4">
        <v>0.30937073219611233</v>
      </c>
      <c r="P58" s="4">
        <v>0.61566147202885246</v>
      </c>
      <c r="Q58" s="4">
        <v>0.31434489228306278</v>
      </c>
      <c r="R58" s="4">
        <v>0.87843537885388945</v>
      </c>
      <c r="S58" s="4">
        <v>1.2728258521211757</v>
      </c>
      <c r="T58" s="4">
        <v>-0.69110739400319754</v>
      </c>
      <c r="U58" s="4">
        <v>1.1275294540319294</v>
      </c>
      <c r="V58" s="4">
        <v>-1.4715608592147258</v>
      </c>
      <c r="W58" s="4">
        <v>0.82428372307666065</v>
      </c>
      <c r="X58" s="4">
        <v>0.95156496764165355</v>
      </c>
    </row>
    <row r="59" spans="1:24" x14ac:dyDescent="0.25">
      <c r="A59" s="3" t="s">
        <v>168</v>
      </c>
      <c r="B59" s="3" t="s">
        <v>169</v>
      </c>
      <c r="C59" t="s">
        <v>170</v>
      </c>
      <c r="D59" t="s">
        <v>23</v>
      </c>
      <c r="E59" s="4">
        <v>0.46440192548145687</v>
      </c>
      <c r="F59" s="4">
        <v>0.31981843263882814</v>
      </c>
      <c r="G59" s="4">
        <v>0.28126567016224951</v>
      </c>
      <c r="H59" s="4">
        <v>-0.67434336818135987</v>
      </c>
      <c r="I59" s="4">
        <v>0.35951252926789878</v>
      </c>
      <c r="J59" s="4">
        <v>0.51260383185301506</v>
      </c>
      <c r="K59" s="4">
        <v>0.42618686015419471</v>
      </c>
      <c r="L59" s="4">
        <v>0.50654030257090921</v>
      </c>
      <c r="M59" s="4">
        <v>0.56080301350110273</v>
      </c>
      <c r="N59" s="4">
        <v>0.31204066425259935</v>
      </c>
      <c r="O59" s="4">
        <v>0.64694701336915261</v>
      </c>
      <c r="P59" s="4">
        <v>0.39045264478109998</v>
      </c>
      <c r="Q59" s="4">
        <v>0.28927515435706552</v>
      </c>
      <c r="R59" s="4">
        <v>0.61238517703958029</v>
      </c>
      <c r="S59" s="4">
        <v>6.8899441785394006E-2</v>
      </c>
      <c r="T59" s="4">
        <v>0.13298174541397426</v>
      </c>
      <c r="U59" s="4">
        <v>0.90007092103441566</v>
      </c>
      <c r="V59" s="4">
        <v>0.54002689022321515</v>
      </c>
      <c r="W59" s="4">
        <v>0.59714475739772921</v>
      </c>
      <c r="X59" s="4">
        <v>0.77613709855812174</v>
      </c>
    </row>
    <row r="60" spans="1:24" x14ac:dyDescent="0.25">
      <c r="A60" s="3" t="s">
        <v>636</v>
      </c>
      <c r="B60" s="3" t="s">
        <v>637</v>
      </c>
      <c r="C60" t="s">
        <v>88</v>
      </c>
      <c r="D60" t="s">
        <v>23</v>
      </c>
      <c r="E60" s="4">
        <v>0.44012081228586819</v>
      </c>
      <c r="F60" s="4">
        <v>0.80629101502030576</v>
      </c>
      <c r="G60" s="4">
        <v>0.69933669914209262</v>
      </c>
      <c r="H60" s="4">
        <v>0.38206378840819383</v>
      </c>
      <c r="I60" s="4">
        <v>0.7697193984562728</v>
      </c>
      <c r="J60" s="4">
        <v>0.49879246974569053</v>
      </c>
      <c r="K60" s="4">
        <v>0.88809540433703071</v>
      </c>
      <c r="L60" s="4">
        <v>0.85274993357019646</v>
      </c>
      <c r="M60" s="4">
        <v>1.2172490066761674</v>
      </c>
      <c r="N60" s="4">
        <v>0.63013224725928485</v>
      </c>
      <c r="O60" s="4">
        <v>0.67699603587255031</v>
      </c>
      <c r="P60" s="4">
        <v>1.1287619593808453</v>
      </c>
      <c r="Q60" s="4">
        <v>1.4493573861854059</v>
      </c>
      <c r="R60" s="4">
        <v>1.2829187094429275</v>
      </c>
      <c r="S60" s="4">
        <v>0.63903032383789438</v>
      </c>
      <c r="T60" s="4">
        <v>1.0701432990757962</v>
      </c>
      <c r="U60" s="4">
        <v>-0.11795127322236496</v>
      </c>
      <c r="V60" s="4">
        <v>0.7161498941015052</v>
      </c>
      <c r="W60" s="4">
        <v>0.86178415095965644</v>
      </c>
      <c r="X60" s="4">
        <v>-0.63394283119955064</v>
      </c>
    </row>
    <row r="61" spans="1:24" x14ac:dyDescent="0.25">
      <c r="A61" s="3" t="s">
        <v>285</v>
      </c>
      <c r="B61" s="3" t="s">
        <v>286</v>
      </c>
      <c r="C61" t="s">
        <v>287</v>
      </c>
      <c r="D61" t="s">
        <v>41</v>
      </c>
      <c r="E61" s="4">
        <v>-0.61758235068444134</v>
      </c>
      <c r="F61" s="4">
        <v>-9.5695181113147024E-2</v>
      </c>
      <c r="G61" s="4">
        <v>-1.4664479224004765</v>
      </c>
      <c r="H61" s="4">
        <v>-1.0757156855412189</v>
      </c>
      <c r="I61" s="4">
        <v>-1.0533429042074092</v>
      </c>
      <c r="J61" s="4">
        <v>-1.1430602958793767</v>
      </c>
      <c r="K61" s="4">
        <v>0.62183785547988601</v>
      </c>
      <c r="L61" s="4">
        <v>0.11061379732291066</v>
      </c>
      <c r="M61" s="4">
        <v>0.68015651600041305</v>
      </c>
      <c r="N61" s="4">
        <v>0.57667320602731709</v>
      </c>
      <c r="O61" s="4">
        <v>0.93723950249453547</v>
      </c>
      <c r="P61" s="4">
        <v>-1.9672950285216171</v>
      </c>
      <c r="Q61" s="4">
        <v>-1.9446912692495149</v>
      </c>
      <c r="R61" s="4">
        <v>-0.89206346673131443</v>
      </c>
      <c r="S61" s="4">
        <v>-0.10002690838188924</v>
      </c>
      <c r="T61" s="4">
        <v>-1.414684224481197</v>
      </c>
      <c r="U61" s="4">
        <v>-1.3852453477549307</v>
      </c>
      <c r="V61" s="4">
        <v>-0.54754468455640593</v>
      </c>
      <c r="W61" s="4">
        <v>-0.54981125235190453</v>
      </c>
      <c r="X61" s="4">
        <v>-1.4702852507528603</v>
      </c>
    </row>
    <row r="62" spans="1:24" x14ac:dyDescent="0.25">
      <c r="A62" s="3" t="s">
        <v>738</v>
      </c>
      <c r="B62" s="3" t="s">
        <v>739</v>
      </c>
      <c r="C62" t="s">
        <v>740</v>
      </c>
      <c r="D62" t="s">
        <v>41</v>
      </c>
      <c r="E62" s="4">
        <v>-1.8722749495813531</v>
      </c>
      <c r="F62" s="4">
        <v>-2.262331891830093</v>
      </c>
      <c r="G62" s="4">
        <v>-3.2731720058206402</v>
      </c>
      <c r="H62" s="4">
        <v>-2.7376726949536874</v>
      </c>
      <c r="I62" s="4">
        <v>-2.0124237181505276</v>
      </c>
      <c r="J62" s="4">
        <v>-3.7900463856901743</v>
      </c>
      <c r="K62" s="4">
        <v>-1.6030627816045444</v>
      </c>
      <c r="L62" s="4">
        <v>-1.3710873570479638</v>
      </c>
      <c r="M62" s="4">
        <v>-2.0241339086207546</v>
      </c>
      <c r="N62" s="4">
        <v>-2.7695863215363419</v>
      </c>
      <c r="O62" s="4">
        <v>-1.5567868072327227</v>
      </c>
      <c r="P62" s="4">
        <v>-2.5178001599491804</v>
      </c>
      <c r="Q62" s="4">
        <v>-1.13155305089224</v>
      </c>
      <c r="R62" s="4">
        <v>-1.9143109656472368</v>
      </c>
      <c r="S62" s="4">
        <v>-1.1731226818374914</v>
      </c>
      <c r="T62" s="4">
        <v>-1.1386903638726054</v>
      </c>
      <c r="U62" s="4">
        <v>-1.9358603802266416</v>
      </c>
      <c r="V62" s="4">
        <v>-2.5263365754312765</v>
      </c>
      <c r="W62" s="4">
        <v>-2.7231242077567472</v>
      </c>
      <c r="X62" s="4">
        <v>-2.0081641105763048</v>
      </c>
    </row>
    <row r="63" spans="1:24" x14ac:dyDescent="0.25">
      <c r="A63" s="3" t="s">
        <v>869</v>
      </c>
      <c r="B63" s="3" t="s">
        <v>870</v>
      </c>
      <c r="C63" t="s">
        <v>871</v>
      </c>
      <c r="D63" t="s">
        <v>34</v>
      </c>
      <c r="E63" s="4">
        <v>-1.1062548046036095E-3</v>
      </c>
      <c r="F63" s="4">
        <v>0.49269017720996033</v>
      </c>
      <c r="G63" s="4">
        <v>0.76746521421385583</v>
      </c>
      <c r="H63" s="4">
        <v>-0.30079676089012641</v>
      </c>
      <c r="I63" s="4">
        <v>0.43871832425991697</v>
      </c>
      <c r="J63" s="4">
        <v>0.41641823922771037</v>
      </c>
      <c r="K63" s="4">
        <v>0.87698695260932968</v>
      </c>
      <c r="L63" s="4">
        <v>0.39939618483772232</v>
      </c>
      <c r="M63" s="4">
        <v>0.77251623262913283</v>
      </c>
      <c r="N63" s="4">
        <v>0.6013548719900903</v>
      </c>
      <c r="O63" s="4">
        <v>0.65693152772730601</v>
      </c>
      <c r="P63" s="4">
        <v>-0.42957539887823992</v>
      </c>
      <c r="Q63" s="4">
        <v>-1.6285398229205295</v>
      </c>
      <c r="R63" s="4">
        <v>-0.83245902830607521</v>
      </c>
      <c r="S63" s="4">
        <v>-0.68994494942861084</v>
      </c>
      <c r="T63" s="4">
        <v>-1.3564056268195142</v>
      </c>
      <c r="U63" s="4">
        <v>-1.3528769537679475</v>
      </c>
      <c r="V63" s="4">
        <v>-1.7023044806896126</v>
      </c>
      <c r="W63" s="4">
        <v>-0.44492259510224186</v>
      </c>
      <c r="X63" s="4">
        <v>-1.0427735523875303</v>
      </c>
    </row>
    <row r="64" spans="1:24" x14ac:dyDescent="0.25">
      <c r="A64" s="3" t="s">
        <v>268</v>
      </c>
      <c r="B64" s="3" t="s">
        <v>269</v>
      </c>
      <c r="C64" t="s">
        <v>263</v>
      </c>
      <c r="D64" t="s">
        <v>34</v>
      </c>
      <c r="E64" s="4">
        <v>0.66392168080551528</v>
      </c>
      <c r="F64" s="4">
        <v>0.93286621406283299</v>
      </c>
      <c r="G64" s="4">
        <v>0.70667299396780081</v>
      </c>
      <c r="H64" s="4">
        <v>1.8049442421783453</v>
      </c>
      <c r="I64" s="4">
        <v>1.0546338428504096</v>
      </c>
      <c r="J64" s="4">
        <v>0.51212398874974729</v>
      </c>
      <c r="K64" s="4">
        <v>0.77638540546686385</v>
      </c>
      <c r="L64" s="4">
        <v>0.76996161927035844</v>
      </c>
      <c r="M64" s="4">
        <v>0.87926870484162067</v>
      </c>
      <c r="N64" s="4">
        <v>0.57098908512207103</v>
      </c>
      <c r="O64" s="4">
        <v>0.8169373712821506</v>
      </c>
      <c r="P64" s="4">
        <v>1.1336592613585386</v>
      </c>
      <c r="Q64" s="4">
        <v>1.6179901740939353</v>
      </c>
      <c r="R64" s="4">
        <v>1.0291085208521675</v>
      </c>
      <c r="S64" s="4">
        <v>0.56345927725836176</v>
      </c>
      <c r="T64" s="4">
        <v>1.349778642639754</v>
      </c>
      <c r="U64" s="4">
        <v>1.0916426412395659</v>
      </c>
      <c r="V64" s="4">
        <v>0.91173627631161103</v>
      </c>
      <c r="W64" s="4">
        <v>0.65038123168569839</v>
      </c>
      <c r="X64" s="4">
        <v>0.88457182457437211</v>
      </c>
    </row>
    <row r="65" spans="1:24" x14ac:dyDescent="0.25">
      <c r="A65" s="3" t="s">
        <v>24</v>
      </c>
      <c r="B65" s="3" t="s">
        <v>25</v>
      </c>
      <c r="C65" t="s">
        <v>26</v>
      </c>
      <c r="D65" t="s">
        <v>23</v>
      </c>
      <c r="E65" s="4">
        <v>-1.1542303339666384</v>
      </c>
      <c r="F65" s="4">
        <v>0.48489085218179218</v>
      </c>
      <c r="G65" s="4">
        <v>-1.2777639634732272</v>
      </c>
      <c r="H65" s="4">
        <v>0.9773218754068862</v>
      </c>
      <c r="I65" s="4">
        <v>-2.1667717452447706</v>
      </c>
      <c r="J65" s="4">
        <v>2.0343855505525234E-2</v>
      </c>
      <c r="K65" s="4">
        <v>0.50565631051983939</v>
      </c>
      <c r="L65" s="4">
        <v>0.68927405436743561</v>
      </c>
      <c r="M65" s="4">
        <v>0.78447513559551252</v>
      </c>
      <c r="N65" s="4">
        <v>0.52594851362472284</v>
      </c>
      <c r="O65" s="4">
        <v>0.44791353093571756</v>
      </c>
      <c r="P65" s="4">
        <v>0.49314410481739518</v>
      </c>
      <c r="Q65" s="4">
        <v>-1.5177831811123021</v>
      </c>
      <c r="R65" s="4">
        <v>-1.6647897760383141</v>
      </c>
      <c r="S65" s="4">
        <v>0.76086637210475572</v>
      </c>
      <c r="T65" s="4">
        <v>-1.0923487729664114</v>
      </c>
      <c r="U65" s="4">
        <v>-0.9943615013118795</v>
      </c>
      <c r="V65" s="4">
        <v>0.84593756427985101</v>
      </c>
      <c r="W65" s="4">
        <v>-1.6372672889907425</v>
      </c>
      <c r="X65" s="4">
        <v>0.76239490880153415</v>
      </c>
    </row>
    <row r="66" spans="1:24" x14ac:dyDescent="0.25">
      <c r="A66" s="3" t="s">
        <v>270</v>
      </c>
      <c r="B66" s="3" t="s">
        <v>271</v>
      </c>
      <c r="C66" t="s">
        <v>263</v>
      </c>
      <c r="D66" t="s">
        <v>34</v>
      </c>
      <c r="E66" s="4">
        <v>0.49668818929449865</v>
      </c>
      <c r="F66" s="4">
        <v>0.126576842569532</v>
      </c>
      <c r="G66" s="4">
        <v>0.30359859115107424</v>
      </c>
      <c r="H66" s="4">
        <v>9.9259202326534429E-2</v>
      </c>
      <c r="I66" s="4">
        <v>0.10974302148126838</v>
      </c>
      <c r="J66" s="4">
        <v>0.13309274374727026</v>
      </c>
      <c r="K66" s="4">
        <v>0.42664947284487009</v>
      </c>
      <c r="L66" s="4">
        <v>0.43459544263337624</v>
      </c>
      <c r="M66" s="4">
        <v>0.49383398314306026</v>
      </c>
      <c r="N66" s="4">
        <v>0.10552083974287792</v>
      </c>
      <c r="O66" s="4">
        <v>0.64385888733421071</v>
      </c>
      <c r="P66" s="4">
        <v>0.39081249074198243</v>
      </c>
      <c r="Q66" s="4">
        <v>0.540016039023133</v>
      </c>
      <c r="R66" s="4">
        <v>8.5806672034868858E-2</v>
      </c>
      <c r="S66" s="4">
        <v>4.3145788793719546E-2</v>
      </c>
      <c r="T66" s="4">
        <v>0.62887342229021814</v>
      </c>
      <c r="U66" s="4">
        <v>0.78748508428853592</v>
      </c>
      <c r="V66" s="4">
        <v>0.44737052591718218</v>
      </c>
      <c r="W66" s="4">
        <v>0.24759994258813667</v>
      </c>
      <c r="X66" s="4">
        <v>0.88178048627467964</v>
      </c>
    </row>
    <row r="67" spans="1:24" x14ac:dyDescent="0.25">
      <c r="A67" s="3" t="s">
        <v>46</v>
      </c>
      <c r="B67" s="3" t="s">
        <v>47</v>
      </c>
      <c r="C67" t="s">
        <v>48</v>
      </c>
      <c r="D67" t="s">
        <v>41</v>
      </c>
      <c r="E67" s="4">
        <v>-0.88402294190208985</v>
      </c>
      <c r="F67" s="4">
        <v>-1.1738331431026003</v>
      </c>
      <c r="G67" s="4">
        <v>0.22925046682373429</v>
      </c>
      <c r="H67" s="4">
        <v>-0.76396990824241262</v>
      </c>
      <c r="I67" s="4">
        <v>-1.4835103061906429</v>
      </c>
      <c r="J67" s="4">
        <v>0.31529699639497011</v>
      </c>
      <c r="K67" s="4">
        <v>-0.36588693124025884</v>
      </c>
      <c r="L67" s="4">
        <v>-0.44671164064199687</v>
      </c>
      <c r="M67" s="4">
        <v>-1.8469246544983058</v>
      </c>
      <c r="N67" s="4">
        <v>-0.69753957137988309</v>
      </c>
      <c r="O67" s="4">
        <v>-0.55973415537535698</v>
      </c>
      <c r="P67" s="4">
        <v>-0.1811063750484786</v>
      </c>
      <c r="Q67" s="4">
        <v>-0.26318801947628756</v>
      </c>
      <c r="R67" s="4">
        <v>-6.7148264300431679E-2</v>
      </c>
      <c r="S67" s="4">
        <v>-0.23062861277366759</v>
      </c>
      <c r="T67" s="4">
        <v>-0.30483250887604174</v>
      </c>
      <c r="U67" s="4">
        <v>0.74614482982289054</v>
      </c>
      <c r="V67" s="4">
        <v>-0.38763628552326573</v>
      </c>
      <c r="W67" s="4">
        <v>-1.244463310056166</v>
      </c>
      <c r="X67" s="4">
        <v>-1.538137424662303</v>
      </c>
    </row>
    <row r="68" spans="1:24" x14ac:dyDescent="0.25">
      <c r="A68" s="3" t="s">
        <v>89</v>
      </c>
      <c r="B68" s="3" t="s">
        <v>90</v>
      </c>
      <c r="C68" t="s">
        <v>26</v>
      </c>
      <c r="D68" t="s">
        <v>23</v>
      </c>
      <c r="E68" s="4">
        <v>-7.3227807150895163E-2</v>
      </c>
      <c r="F68" s="4">
        <v>-1.0644751468112528</v>
      </c>
      <c r="G68" s="4">
        <v>-0.69325769851485453</v>
      </c>
      <c r="H68" s="4">
        <v>-0.95409799347886315</v>
      </c>
      <c r="I68" s="4">
        <v>-1.4913044473222248</v>
      </c>
      <c r="J68" s="4">
        <v>-0.12094399778742078</v>
      </c>
      <c r="K68" s="4">
        <v>0.67661639567685672</v>
      </c>
      <c r="L68" s="4">
        <v>0.37561587760798132</v>
      </c>
      <c r="M68" s="4">
        <v>0.92261667746457943</v>
      </c>
      <c r="N68" s="4">
        <v>0.27953981543925338</v>
      </c>
      <c r="O68" s="4">
        <v>0.72715982567615511</v>
      </c>
      <c r="P68" s="4">
        <v>0.27249972452760618</v>
      </c>
      <c r="Q68" s="4">
        <v>-0.91358049726459689</v>
      </c>
      <c r="R68" s="4">
        <v>1.0210967832743056E-3</v>
      </c>
      <c r="S68" s="4">
        <v>0.66417445074126391</v>
      </c>
      <c r="T68" s="4">
        <v>1.1559828629056939</v>
      </c>
      <c r="U68" s="4">
        <v>-0.25622060783603434</v>
      </c>
      <c r="V68" s="4">
        <v>0.38692704276290313</v>
      </c>
      <c r="W68" s="4">
        <v>0.23358773958861062</v>
      </c>
      <c r="X68" s="4">
        <v>-0.33612328863264057</v>
      </c>
    </row>
    <row r="69" spans="1:24" x14ac:dyDescent="0.25">
      <c r="A69" s="3" t="s">
        <v>650</v>
      </c>
      <c r="B69" s="3" t="s">
        <v>651</v>
      </c>
      <c r="C69" t="s">
        <v>645</v>
      </c>
      <c r="D69" t="s">
        <v>23</v>
      </c>
      <c r="E69" s="4">
        <v>0.55842436841056287</v>
      </c>
      <c r="F69" s="4">
        <v>0.6475138482563666</v>
      </c>
      <c r="G69" s="4">
        <v>0.37734302615646031</v>
      </c>
      <c r="H69" s="4">
        <v>0.65371909329477362</v>
      </c>
      <c r="I69" s="4">
        <v>0.77601354376284737</v>
      </c>
      <c r="J69" s="4">
        <v>0.59600282402509286</v>
      </c>
      <c r="K69" s="4">
        <v>6.8352214599563907E-2</v>
      </c>
      <c r="L69" s="4">
        <v>-0.51842651815925267</v>
      </c>
      <c r="M69" s="4">
        <v>-0.21996151116513213</v>
      </c>
      <c r="N69" s="4">
        <v>3.9813994378466638E-2</v>
      </c>
      <c r="O69" s="4">
        <v>-0.57420699696356503</v>
      </c>
      <c r="P69" s="4">
        <v>0.45540849465592825</v>
      </c>
      <c r="Q69" s="4">
        <v>0.47354178271520775</v>
      </c>
      <c r="R69" s="4">
        <v>0.60607850861907253</v>
      </c>
      <c r="S69" s="4">
        <v>1.0348144662154097</v>
      </c>
      <c r="T69" s="4">
        <v>1.1269936583486062</v>
      </c>
      <c r="U69" s="4">
        <v>0.55351765213104043</v>
      </c>
      <c r="V69" s="4">
        <v>0.73431396110220182</v>
      </c>
      <c r="W69" s="4">
        <v>0.51661110219440776</v>
      </c>
      <c r="X69" s="4">
        <v>0.45276573990423336</v>
      </c>
    </row>
    <row r="70" spans="1:24" x14ac:dyDescent="0.25">
      <c r="A70" s="3" t="s">
        <v>376</v>
      </c>
      <c r="B70" s="3" t="s">
        <v>377</v>
      </c>
      <c r="C70" t="s">
        <v>378</v>
      </c>
      <c r="D70" t="s">
        <v>34</v>
      </c>
      <c r="E70" s="4">
        <v>0.35238170423070603</v>
      </c>
      <c r="F70" s="4">
        <v>0.88571434732254406</v>
      </c>
      <c r="G70" s="4">
        <v>0.63211820795460594</v>
      </c>
      <c r="H70" s="4">
        <v>0.79017638556485326</v>
      </c>
      <c r="I70" s="4">
        <v>0.72449870995904053</v>
      </c>
      <c r="J70" s="4">
        <v>0.48637323690294643</v>
      </c>
      <c r="K70" s="4">
        <v>0.83476065492262475</v>
      </c>
      <c r="L70" s="4">
        <v>0.39638845335455736</v>
      </c>
      <c r="M70" s="4">
        <v>6.3651477740778728E-3</v>
      </c>
      <c r="N70" s="4">
        <v>-0.29711850033860565</v>
      </c>
      <c r="O70" s="4">
        <v>0.34704674436975291</v>
      </c>
      <c r="P70" s="4">
        <v>-0.41024102851076916</v>
      </c>
      <c r="Q70" s="4">
        <v>-0.40704812160796655</v>
      </c>
      <c r="R70" s="4">
        <v>-3.2127396074210196E-2</v>
      </c>
      <c r="S70" s="4">
        <v>-0.14767848453613958</v>
      </c>
      <c r="T70" s="4">
        <v>-1.2937424895716645</v>
      </c>
      <c r="U70" s="4">
        <v>0.17107757043530181</v>
      </c>
      <c r="V70" s="4">
        <v>0.42392045935242373</v>
      </c>
      <c r="W70" s="4">
        <v>0.6976122090008352</v>
      </c>
      <c r="X70" s="4">
        <v>0.62261093238838028</v>
      </c>
    </row>
    <row r="71" spans="1:24" x14ac:dyDescent="0.25">
      <c r="A71" s="3" t="s">
        <v>539</v>
      </c>
      <c r="B71" s="3" t="s">
        <v>540</v>
      </c>
      <c r="C71" t="s">
        <v>532</v>
      </c>
      <c r="D71" t="s">
        <v>23</v>
      </c>
      <c r="E71" s="4">
        <v>-2.380666970088158</v>
      </c>
      <c r="F71" s="4">
        <v>0.42322629138469481</v>
      </c>
      <c r="G71" s="4">
        <v>-2.0571303438662882</v>
      </c>
      <c r="H71" s="4">
        <v>-0.97438578187030633</v>
      </c>
      <c r="I71" s="4">
        <v>-1.7533377184437602</v>
      </c>
      <c r="J71" s="4">
        <v>-0.48727402633511541</v>
      </c>
      <c r="K71" s="4">
        <v>-1.345623268097794</v>
      </c>
      <c r="L71" s="4">
        <v>-1.2750432411401682</v>
      </c>
      <c r="M71" s="4">
        <v>-0.38840188285077759</v>
      </c>
      <c r="N71" s="4">
        <v>-0.70390180715054895</v>
      </c>
      <c r="O71" s="4">
        <v>-1.3870619328250369</v>
      </c>
      <c r="P71" s="4">
        <v>-0.9519631439080215</v>
      </c>
      <c r="Q71" s="4">
        <v>-0.97938457227653308</v>
      </c>
      <c r="R71" s="4">
        <v>-1.3244521479324578</v>
      </c>
      <c r="S71" s="4">
        <v>-0.9695844708332193</v>
      </c>
      <c r="T71" s="4">
        <v>-0.99474143266084036</v>
      </c>
      <c r="U71" s="4">
        <v>-0.67630652823282655</v>
      </c>
      <c r="V71" s="4">
        <v>-0.60260000320327767</v>
      </c>
      <c r="W71" s="4">
        <v>-0.45621771742759598</v>
      </c>
      <c r="X71" s="4">
        <v>-0.70458634340868576</v>
      </c>
    </row>
    <row r="72" spans="1:24" x14ac:dyDescent="0.25">
      <c r="A72" s="3" t="s">
        <v>438</v>
      </c>
      <c r="B72" s="3" t="s">
        <v>439</v>
      </c>
      <c r="C72" t="s">
        <v>440</v>
      </c>
      <c r="D72" t="s">
        <v>34</v>
      </c>
      <c r="E72" s="4">
        <v>-0.52118269394521033</v>
      </c>
      <c r="F72" s="4">
        <v>-0.66277748833282912</v>
      </c>
      <c r="G72" s="4">
        <v>-0.2691464670449466</v>
      </c>
      <c r="H72" s="4">
        <v>-1.9605630148644719</v>
      </c>
      <c r="I72" s="4">
        <v>-0.59975760910528986</v>
      </c>
      <c r="J72" s="4">
        <v>-0.92406916813697526</v>
      </c>
      <c r="K72" s="4">
        <v>0.86533738338670863</v>
      </c>
      <c r="L72" s="4">
        <v>0.60211634129785074</v>
      </c>
      <c r="M72" s="4">
        <v>0.31657555541070115</v>
      </c>
      <c r="N72" s="4">
        <v>0.5925328768782272</v>
      </c>
      <c r="O72" s="4">
        <v>0.83938975059291909</v>
      </c>
      <c r="P72" s="4">
        <v>-1.0096561394816028</v>
      </c>
      <c r="Q72" s="4">
        <v>-0.68438829090024389</v>
      </c>
      <c r="R72" s="4">
        <v>-2.0065097405681094</v>
      </c>
      <c r="S72" s="4">
        <v>-1.1827536088363879</v>
      </c>
      <c r="T72" s="4">
        <v>-1.1600220500221923</v>
      </c>
      <c r="U72" s="4">
        <v>-1.6276567019403101</v>
      </c>
      <c r="V72" s="4">
        <v>-1.5859059543767398</v>
      </c>
      <c r="W72" s="4">
        <v>-1.5737125153947344</v>
      </c>
      <c r="X72" s="4">
        <v>-1.1980176522572614</v>
      </c>
    </row>
    <row r="73" spans="1:24" x14ac:dyDescent="0.25">
      <c r="A73" s="3" t="s">
        <v>133</v>
      </c>
      <c r="B73" s="3" t="s">
        <v>134</v>
      </c>
      <c r="C73" t="s">
        <v>40</v>
      </c>
      <c r="D73" t="s">
        <v>41</v>
      </c>
      <c r="E73" s="4">
        <v>-1.0712570463981572</v>
      </c>
      <c r="F73" s="4">
        <v>0.29505262536392951</v>
      </c>
      <c r="G73" s="4">
        <v>-1.163238479253017</v>
      </c>
      <c r="H73" s="4">
        <v>-1.0908533038734312</v>
      </c>
      <c r="I73" s="4">
        <v>-1.0263298785135859</v>
      </c>
      <c r="J73" s="4">
        <v>-1.0133632138807986</v>
      </c>
      <c r="K73" s="4">
        <v>-0.75536073372694079</v>
      </c>
      <c r="L73" s="4">
        <v>-0.78733817027548203</v>
      </c>
      <c r="M73" s="4">
        <v>-0.68368057897825141</v>
      </c>
      <c r="N73" s="4">
        <v>0.30976115064611442</v>
      </c>
      <c r="O73" s="4">
        <v>-0.13431738567695439</v>
      </c>
      <c r="P73" s="4">
        <v>-0.15261411997063984</v>
      </c>
      <c r="Q73" s="4">
        <v>0.1735849419982127</v>
      </c>
      <c r="R73" s="4">
        <v>-0.76924764919036948</v>
      </c>
      <c r="S73" s="4">
        <v>-9.8285749591967952E-2</v>
      </c>
      <c r="T73" s="4">
        <v>-1.2476081409372259</v>
      </c>
      <c r="U73" s="4">
        <v>-1.8561707186379521</v>
      </c>
      <c r="V73" s="4">
        <v>-0.53615720044218018</v>
      </c>
      <c r="W73" s="4">
        <v>-0.35774192404508581</v>
      </c>
      <c r="X73" s="4">
        <v>-1.5258982829108318</v>
      </c>
    </row>
    <row r="74" spans="1:24" x14ac:dyDescent="0.25">
      <c r="A74" s="3" t="s">
        <v>491</v>
      </c>
      <c r="B74" s="3" t="s">
        <v>492</v>
      </c>
      <c r="C74" t="s">
        <v>493</v>
      </c>
      <c r="D74" t="s">
        <v>64</v>
      </c>
      <c r="E74" s="4">
        <v>-0.73238886402665337</v>
      </c>
      <c r="F74" s="4">
        <v>-0.88494106128973349</v>
      </c>
      <c r="G74" s="4">
        <v>-2.0873144871734088</v>
      </c>
      <c r="H74" s="4">
        <v>-1.1099489301343626</v>
      </c>
      <c r="I74" s="4">
        <v>-1.3326709505878198</v>
      </c>
      <c r="J74" s="4">
        <v>-3.6078755088113144</v>
      </c>
      <c r="K74" s="4">
        <v>-1.4320575381907334</v>
      </c>
      <c r="L74" s="4">
        <v>-1.1949281255526871</v>
      </c>
      <c r="M74" s="4">
        <v>-0.99358757497306138</v>
      </c>
      <c r="N74" s="4">
        <v>0.11546826889817179</v>
      </c>
      <c r="O74" s="4">
        <v>6.9566155115345418E-2</v>
      </c>
      <c r="P74" s="4">
        <v>-0.95390672300793578</v>
      </c>
      <c r="Q74" s="4">
        <v>-1.4758904643826267</v>
      </c>
      <c r="R74" s="4">
        <v>-1.1117098404700423</v>
      </c>
      <c r="S74" s="4">
        <v>0.41042514410368613</v>
      </c>
      <c r="T74" s="4">
        <v>-1.165154150940666</v>
      </c>
      <c r="U74" s="4">
        <v>-1.8194044191046723</v>
      </c>
      <c r="V74" s="4">
        <v>-0.67691484478612651</v>
      </c>
      <c r="W74" s="4">
        <v>0.9503713979882078</v>
      </c>
      <c r="X74" s="4">
        <v>-1.0294608780520234</v>
      </c>
    </row>
    <row r="75" spans="1:24" x14ac:dyDescent="0.25">
      <c r="A75" s="3" t="s">
        <v>876</v>
      </c>
      <c r="B75" s="3" t="s">
        <v>877</v>
      </c>
      <c r="C75" t="s">
        <v>878</v>
      </c>
      <c r="D75" t="s">
        <v>34</v>
      </c>
      <c r="E75" s="4">
        <v>0.50781656546412002</v>
      </c>
      <c r="F75" s="4">
        <v>0.54263215732450198</v>
      </c>
      <c r="G75" s="4">
        <v>0.12259006762934227</v>
      </c>
      <c r="H75" s="4">
        <v>-0.85609330686549368</v>
      </c>
      <c r="I75" s="4">
        <v>0.49842275818504123</v>
      </c>
      <c r="J75" s="4">
        <v>0.5043859593037765</v>
      </c>
      <c r="K75" s="4">
        <v>-1.6131104018713383</v>
      </c>
      <c r="L75" s="4">
        <v>-1.8135910608234713</v>
      </c>
      <c r="M75" s="4">
        <v>-2.0542999989554458</v>
      </c>
      <c r="N75" s="4">
        <v>-2.7585165264461553</v>
      </c>
      <c r="O75" s="4">
        <v>-1.7593568348363404</v>
      </c>
      <c r="P75" s="4">
        <v>0.1191368575446204</v>
      </c>
      <c r="Q75" s="4">
        <v>-0.2093581567311463</v>
      </c>
      <c r="R75" s="4">
        <v>0.48561446584359713</v>
      </c>
      <c r="S75" s="4">
        <v>0.18843781867617485</v>
      </c>
      <c r="T75" s="4">
        <v>0.27482828919485314</v>
      </c>
      <c r="U75" s="4">
        <v>0.87860925311342519</v>
      </c>
      <c r="V75" s="4">
        <v>0.81271752419386389</v>
      </c>
      <c r="W75" s="4">
        <v>0.60260028604125637</v>
      </c>
      <c r="X75" s="4">
        <v>0.79868281863486723</v>
      </c>
    </row>
    <row r="76" spans="1:24" x14ac:dyDescent="0.25">
      <c r="A76" s="3" t="s">
        <v>494</v>
      </c>
      <c r="B76" s="3" t="s">
        <v>495</v>
      </c>
      <c r="C76" t="s">
        <v>496</v>
      </c>
      <c r="D76" t="s">
        <v>34</v>
      </c>
      <c r="E76" s="4">
        <v>0.68711950271590327</v>
      </c>
      <c r="F76" s="4">
        <v>0.76533263838626975</v>
      </c>
      <c r="G76" s="4">
        <v>0.47674220501304443</v>
      </c>
      <c r="H76" s="4">
        <v>-9.4904208075529184E-2</v>
      </c>
      <c r="I76" s="4">
        <v>0.71686351067384979</v>
      </c>
      <c r="J76" s="4">
        <v>0.5319351821620244</v>
      </c>
      <c r="K76" s="4">
        <v>0.79105338137849424</v>
      </c>
      <c r="L76" s="4">
        <v>0.51189125241366407</v>
      </c>
      <c r="M76" s="4">
        <v>0.68554767874406797</v>
      </c>
      <c r="N76" s="4">
        <v>0.54815060764106349</v>
      </c>
      <c r="O76" s="4">
        <v>0.72412369693012468</v>
      </c>
      <c r="P76" s="4">
        <v>0.88075036381938943</v>
      </c>
      <c r="Q76" s="4">
        <v>0.65661883292649326</v>
      </c>
      <c r="R76" s="4">
        <v>1.02359200445887</v>
      </c>
      <c r="S76" s="4">
        <v>0.70554476311831271</v>
      </c>
      <c r="T76" s="4">
        <v>1.1908825810651784</v>
      </c>
      <c r="U76" s="4">
        <v>0.63725340884160264</v>
      </c>
      <c r="V76" s="4">
        <v>0.9891294584402659</v>
      </c>
      <c r="W76" s="4">
        <v>0.81986989134856414</v>
      </c>
      <c r="X76" s="4">
        <v>0.95156496764165355</v>
      </c>
    </row>
    <row r="77" spans="1:24" x14ac:dyDescent="0.25">
      <c r="A77" s="3" t="s">
        <v>207</v>
      </c>
      <c r="B77" s="3" t="s">
        <v>208</v>
      </c>
      <c r="C77" t="s">
        <v>48</v>
      </c>
      <c r="D77" t="s">
        <v>41</v>
      </c>
      <c r="E77" s="4">
        <v>-3.852245910999069</v>
      </c>
      <c r="F77" s="4">
        <v>-2.8642285382465951</v>
      </c>
      <c r="G77" s="4">
        <v>-3.9242102718662117</v>
      </c>
      <c r="H77" s="4">
        <v>-2.9857872101854217</v>
      </c>
      <c r="I77" s="4">
        <v>-2.2745424831947441</v>
      </c>
      <c r="J77" s="4">
        <v>-4.2400809284890615</v>
      </c>
      <c r="K77" s="4">
        <v>0.73508041241688171</v>
      </c>
      <c r="L77" s="4">
        <v>0.21904542666755467</v>
      </c>
      <c r="M77" s="4">
        <v>0.52456341996646783</v>
      </c>
      <c r="N77" s="4">
        <v>0.50438092914939803</v>
      </c>
      <c r="O77" s="4">
        <v>0.933896175954682</v>
      </c>
      <c r="P77" s="4">
        <v>-3.0093251801320937</v>
      </c>
      <c r="Q77" s="4">
        <v>-1.629534160933154</v>
      </c>
      <c r="R77" s="4">
        <v>-3.1758121295939064</v>
      </c>
      <c r="S77" s="4">
        <v>-2.9902035488202134</v>
      </c>
      <c r="T77" s="4">
        <v>-1.2852578216165411</v>
      </c>
      <c r="U77" s="4">
        <v>-2.0056987601293237</v>
      </c>
      <c r="V77" s="4">
        <v>-2.6743013583109301</v>
      </c>
      <c r="W77" s="4">
        <v>-3.1543693265290491</v>
      </c>
      <c r="X77" s="4">
        <v>-2.378130229355508</v>
      </c>
    </row>
    <row r="78" spans="1:24" x14ac:dyDescent="0.25">
      <c r="A78" s="3" t="s">
        <v>135</v>
      </c>
      <c r="B78" s="3" t="s">
        <v>136</v>
      </c>
      <c r="C78" t="s">
        <v>40</v>
      </c>
      <c r="D78" t="s">
        <v>41</v>
      </c>
      <c r="E78" s="4">
        <v>-0.17647481874194118</v>
      </c>
      <c r="F78" s="4">
        <v>-0.25185029030858175</v>
      </c>
      <c r="G78" s="4">
        <v>-0.41915788440746216</v>
      </c>
      <c r="H78" s="4">
        <v>-0.36132186801182398</v>
      </c>
      <c r="I78" s="4">
        <v>-0.65813669130792096</v>
      </c>
      <c r="J78" s="4">
        <v>-0.62611555382530815</v>
      </c>
      <c r="K78" s="4">
        <v>-1.4329547639310625</v>
      </c>
      <c r="L78" s="4">
        <v>0.55960180644101332</v>
      </c>
      <c r="M78" s="4">
        <v>0.32243748676963169</v>
      </c>
      <c r="N78" s="4">
        <v>0.59430762904063994</v>
      </c>
      <c r="O78" s="4">
        <v>-0.24660443753538894</v>
      </c>
      <c r="P78" s="4">
        <v>0.32415768709920711</v>
      </c>
      <c r="Q78" s="4">
        <v>0.2843106031158143</v>
      </c>
      <c r="R78" s="4">
        <v>-1.7427914686413457</v>
      </c>
      <c r="S78" s="4">
        <v>-0.18790237129953238</v>
      </c>
      <c r="T78" s="4">
        <v>0.7274929543291051</v>
      </c>
      <c r="U78" s="4">
        <v>-1.3980871491156828</v>
      </c>
      <c r="V78" s="4">
        <v>-0.4622186169357031</v>
      </c>
      <c r="W78" s="4">
        <v>0.23437276484615388</v>
      </c>
      <c r="X78" s="4">
        <v>-0.3333319503329481</v>
      </c>
    </row>
    <row r="79" spans="1:24" x14ac:dyDescent="0.25">
      <c r="A79" s="3" t="s">
        <v>763</v>
      </c>
      <c r="B79" s="3" t="s">
        <v>764</v>
      </c>
      <c r="C79" t="s">
        <v>762</v>
      </c>
      <c r="D79" t="s">
        <v>67</v>
      </c>
      <c r="E79" s="4">
        <v>0.84838573509694437</v>
      </c>
      <c r="F79" s="4">
        <v>1.4481857967782803</v>
      </c>
      <c r="G79" s="4">
        <v>1.0284185784725122</v>
      </c>
      <c r="H79" s="4">
        <v>0.89461440330851905</v>
      </c>
      <c r="I79" s="4">
        <v>0.92323261830292536</v>
      </c>
      <c r="J79" s="4">
        <v>0.71670970788104271</v>
      </c>
      <c r="K79" s="4">
        <v>0.93966549651534559</v>
      </c>
      <c r="L79" s="4">
        <v>0.90711164651062226</v>
      </c>
      <c r="M79" s="4">
        <v>1.0997060628023949</v>
      </c>
      <c r="N79" s="4">
        <v>0.67355395883654245</v>
      </c>
      <c r="O79" s="4">
        <v>1.2578921226969242</v>
      </c>
      <c r="P79" s="4">
        <v>-0.12203934207853938</v>
      </c>
      <c r="Q79" s="4">
        <v>-0.15007199199472251</v>
      </c>
      <c r="R79" s="4">
        <v>-3.8459089664386138E-2</v>
      </c>
      <c r="S79" s="4">
        <v>1.3980955919054097</v>
      </c>
      <c r="T79" s="4">
        <v>6.4398984588059528E-3</v>
      </c>
      <c r="U79" s="4">
        <v>0.50883508067294092</v>
      </c>
      <c r="V79" s="4">
        <v>-1.7799188704317042</v>
      </c>
      <c r="W79" s="4">
        <v>0.51526610549283447</v>
      </c>
      <c r="X79" s="4">
        <v>0.58889934717553349</v>
      </c>
    </row>
    <row r="80" spans="1:24" x14ac:dyDescent="0.25">
      <c r="A80" s="3" t="s">
        <v>209</v>
      </c>
      <c r="B80" s="3" t="s">
        <v>210</v>
      </c>
      <c r="C80" t="s">
        <v>48</v>
      </c>
      <c r="D80" t="s">
        <v>41</v>
      </c>
      <c r="E80" s="4">
        <v>0.77977276556231079</v>
      </c>
      <c r="F80" s="4">
        <v>1.0476631895991204</v>
      </c>
      <c r="G80" s="4">
        <v>0.62513467032895698</v>
      </c>
      <c r="H80" s="4">
        <v>1.5520820520392442</v>
      </c>
      <c r="I80" s="4">
        <v>0.98123494887041418</v>
      </c>
      <c r="J80" s="4">
        <v>0.56765473798727561</v>
      </c>
      <c r="K80" s="4">
        <v>0.5794548497207066</v>
      </c>
      <c r="L80" s="4">
        <v>-0.59051991774894652</v>
      </c>
      <c r="M80" s="4">
        <v>-0.47575478949488847</v>
      </c>
      <c r="N80" s="4">
        <v>0.56889867358573121</v>
      </c>
      <c r="O80" s="4">
        <v>0.55910871460446521</v>
      </c>
      <c r="P80" s="4">
        <v>1.1039428711222223</v>
      </c>
      <c r="Q80" s="4">
        <v>1.0274611861906287</v>
      </c>
      <c r="R80" s="4">
        <v>0.86054125169729123</v>
      </c>
      <c r="S80" s="4">
        <v>0.66795752782501849</v>
      </c>
      <c r="T80" s="4">
        <v>1.2252307986588709</v>
      </c>
      <c r="U80" s="4">
        <v>1.0054440804908948</v>
      </c>
      <c r="V80" s="4">
        <v>0.94513925976847957</v>
      </c>
      <c r="W80" s="4">
        <v>0.59266591184104545</v>
      </c>
      <c r="X80" s="4">
        <v>1.0112578843625593</v>
      </c>
    </row>
    <row r="81" spans="1:24" x14ac:dyDescent="0.25">
      <c r="A81" s="3" t="s">
        <v>137</v>
      </c>
      <c r="B81" s="3" t="s">
        <v>138</v>
      </c>
      <c r="C81" t="s">
        <v>40</v>
      </c>
      <c r="D81" t="s">
        <v>41</v>
      </c>
      <c r="E81" s="4">
        <v>-0.32119781456618668</v>
      </c>
      <c r="F81" s="4">
        <v>0.39838174131062581</v>
      </c>
      <c r="G81" s="4">
        <v>-0.17333924834037018</v>
      </c>
      <c r="H81" s="4">
        <v>-0.48038418460328081</v>
      </c>
      <c r="I81" s="4">
        <v>-0.61728021536624778</v>
      </c>
      <c r="J81" s="4">
        <v>-0.43108409485965854</v>
      </c>
      <c r="K81" s="4">
        <v>0.61689118455677439</v>
      </c>
      <c r="L81" s="4">
        <v>0.46113751082403265</v>
      </c>
      <c r="M81" s="4">
        <v>0.55832414177948508</v>
      </c>
      <c r="N81" s="4">
        <v>6.137674335178922E-2</v>
      </c>
      <c r="O81" s="4">
        <v>-0.4104220871893477</v>
      </c>
      <c r="P81" s="4">
        <v>0.84516315651649765</v>
      </c>
      <c r="Q81" s="4">
        <v>1.0585657384760099</v>
      </c>
      <c r="R81" s="4">
        <v>-1.0072596022411251</v>
      </c>
      <c r="S81" s="4">
        <v>0.20218603202037114</v>
      </c>
      <c r="T81" s="4">
        <v>-0.28133789936527359</v>
      </c>
      <c r="U81" s="4">
        <v>-1.8904742141331232</v>
      </c>
      <c r="V81" s="4">
        <v>-0.18538493982742035</v>
      </c>
      <c r="W81" s="4">
        <v>0.22479366164731179</v>
      </c>
      <c r="X81" s="4">
        <v>-1.0419147775140349</v>
      </c>
    </row>
    <row r="82" spans="1:24" x14ac:dyDescent="0.25">
      <c r="A82" s="3" t="s">
        <v>855</v>
      </c>
      <c r="B82" s="3" t="s">
        <v>856</v>
      </c>
      <c r="C82" t="s">
        <v>852</v>
      </c>
      <c r="D82" t="s">
        <v>34</v>
      </c>
      <c r="E82" s="4">
        <v>0.41727924487026574</v>
      </c>
      <c r="F82" s="4">
        <v>0.50575580439137924</v>
      </c>
      <c r="G82" s="4">
        <v>0.54211492917370352</v>
      </c>
      <c r="H82" s="4">
        <v>0.6125661333201059</v>
      </c>
      <c r="I82" s="4">
        <v>-6.7452302265789355E-2</v>
      </c>
      <c r="J82" s="4">
        <v>0.33706819403705096</v>
      </c>
      <c r="K82" s="4">
        <v>-1.2158327261322504</v>
      </c>
      <c r="L82" s="4">
        <v>-4.0069335155023589E-2</v>
      </c>
      <c r="M82" s="4">
        <v>-1.1646676584012212</v>
      </c>
      <c r="N82" s="4">
        <v>-1.9383004667250194</v>
      </c>
      <c r="O82" s="4">
        <v>-0.97494254920786083</v>
      </c>
      <c r="P82" s="4">
        <v>-1.3419563272350432</v>
      </c>
      <c r="Q82" s="4">
        <v>-1.2864050241585603</v>
      </c>
      <c r="R82" s="4">
        <v>-0.19543551693261305</v>
      </c>
      <c r="S82" s="4">
        <v>0.17934178242620899</v>
      </c>
      <c r="T82" s="4">
        <v>-1.3810351288461415</v>
      </c>
      <c r="U82" s="4">
        <v>0.46643957842802403</v>
      </c>
      <c r="V82" s="4">
        <v>0.50860018527938489</v>
      </c>
      <c r="W82" s="4">
        <v>-0.3282999338309171</v>
      </c>
      <c r="X82" s="4">
        <v>0.57966630143429498</v>
      </c>
    </row>
    <row r="83" spans="1:24" x14ac:dyDescent="0.25">
      <c r="A83" s="3" t="s">
        <v>339</v>
      </c>
      <c r="B83" s="3" t="s">
        <v>340</v>
      </c>
      <c r="C83" t="s">
        <v>338</v>
      </c>
      <c r="D83" t="s">
        <v>34</v>
      </c>
      <c r="E83" s="4">
        <v>0.58453440761877484</v>
      </c>
      <c r="F83" s="4">
        <v>-0.74872505696138592</v>
      </c>
      <c r="G83" s="4">
        <v>0.32819154663874772</v>
      </c>
      <c r="H83" s="4">
        <v>-0.57159980711342184</v>
      </c>
      <c r="I83" s="4">
        <v>-0.9675365962179534</v>
      </c>
      <c r="J83" s="4">
        <v>0.26151726639742778</v>
      </c>
      <c r="K83" s="4">
        <v>-2.2524014039944751</v>
      </c>
      <c r="L83" s="4">
        <v>-1.5967626119204288</v>
      </c>
      <c r="M83" s="4">
        <v>-0.44044867417074152</v>
      </c>
      <c r="N83" s="4">
        <v>-2.4254057733420344</v>
      </c>
      <c r="O83" s="4">
        <v>-0.53881059478265736</v>
      </c>
      <c r="P83" s="4">
        <v>0.48637842137011689</v>
      </c>
      <c r="Q83" s="4">
        <v>0.47797180734064659</v>
      </c>
      <c r="R83" s="4">
        <v>0.63238443562407687</v>
      </c>
      <c r="S83" s="4">
        <v>0.55646779128002866</v>
      </c>
      <c r="T83" s="4">
        <v>0.96026692293472404</v>
      </c>
      <c r="U83" s="4">
        <v>0.73576598978081886</v>
      </c>
      <c r="V83" s="4">
        <v>0.56407723270277443</v>
      </c>
      <c r="W83" s="4">
        <v>0.70775464796520193</v>
      </c>
      <c r="X83" s="4">
        <v>1.4793518788660311</v>
      </c>
    </row>
    <row r="84" spans="1:24" x14ac:dyDescent="0.25">
      <c r="A84" s="3" t="s">
        <v>652</v>
      </c>
      <c r="B84" s="3" t="s">
        <v>653</v>
      </c>
      <c r="C84" t="s">
        <v>645</v>
      </c>
      <c r="D84" t="s">
        <v>23</v>
      </c>
      <c r="E84" s="4">
        <v>0.37538832327337934</v>
      </c>
      <c r="F84" s="4">
        <v>-0.14401267703496859</v>
      </c>
      <c r="G84" s="4">
        <v>-0.2177398941596628</v>
      </c>
      <c r="H84" s="4">
        <v>5.2451090708728193E-2</v>
      </c>
      <c r="I84" s="4">
        <v>0.7738496824992771</v>
      </c>
      <c r="J84" s="4">
        <v>0.26143581573161367</v>
      </c>
      <c r="K84" s="4">
        <v>-1.7247590609348189</v>
      </c>
      <c r="L84" s="4">
        <v>-2.0331056447788018</v>
      </c>
      <c r="M84" s="4">
        <v>-0.58605548800037921</v>
      </c>
      <c r="N84" s="4">
        <v>-1.2425477868305213</v>
      </c>
      <c r="O84" s="4">
        <v>-2.0692068440523306</v>
      </c>
      <c r="P84" s="4">
        <v>0.3301858151128107</v>
      </c>
      <c r="Q84" s="4">
        <v>0.98629309946754529</v>
      </c>
      <c r="R84" s="4">
        <v>1.1093450190332734</v>
      </c>
      <c r="S84" s="4">
        <v>0.62616697741089966</v>
      </c>
      <c r="T84" s="4">
        <v>0.29181650462018732</v>
      </c>
      <c r="U84" s="4">
        <v>-0.12621919829103703</v>
      </c>
      <c r="V84" s="4">
        <v>0.6969244946320281</v>
      </c>
      <c r="W84" s="4">
        <v>0.6856755204303262</v>
      </c>
      <c r="X84" s="4">
        <v>0.83733280731547799</v>
      </c>
    </row>
    <row r="85" spans="1:24" x14ac:dyDescent="0.25">
      <c r="A85" s="3" t="s">
        <v>53</v>
      </c>
      <c r="B85" s="3" t="s">
        <v>54</v>
      </c>
      <c r="C85" t="s">
        <v>55</v>
      </c>
      <c r="D85" t="s">
        <v>34</v>
      </c>
      <c r="E85" s="4">
        <v>0.18131150875135602</v>
      </c>
      <c r="F85" s="4">
        <v>-1.9858603767876915</v>
      </c>
      <c r="G85" s="4">
        <v>-0.30821313617417534</v>
      </c>
      <c r="H85" s="4">
        <v>-0.21028855913861669</v>
      </c>
      <c r="I85" s="4">
        <v>-1.2370810195883941</v>
      </c>
      <c r="J85" s="4">
        <v>0.50946814557436948</v>
      </c>
      <c r="K85" s="4">
        <v>0.92810933383716376</v>
      </c>
      <c r="L85" s="4">
        <v>0.77234938762988259</v>
      </c>
      <c r="M85" s="4">
        <v>0.63869667149226839</v>
      </c>
      <c r="N85" s="4">
        <v>0.54716528755243532</v>
      </c>
      <c r="O85" s="4">
        <v>0.49301950364269043</v>
      </c>
      <c r="P85" s="4">
        <v>-1.2535535858377787</v>
      </c>
      <c r="Q85" s="4">
        <v>-0.90612764347307539</v>
      </c>
      <c r="R85" s="4">
        <v>-1.0261056196598239</v>
      </c>
      <c r="S85" s="4">
        <v>-0.96150549678978703</v>
      </c>
      <c r="T85" s="4">
        <v>-1.281327555014891</v>
      </c>
      <c r="U85" s="4">
        <v>-1.8086735851441771</v>
      </c>
      <c r="V85" s="4">
        <v>-1.2724150525409694</v>
      </c>
      <c r="W85" s="4">
        <v>-2.4347662595068824</v>
      </c>
      <c r="X85" s="4">
        <v>-1.4799478119151794</v>
      </c>
    </row>
    <row r="86" spans="1:24" x14ac:dyDescent="0.25">
      <c r="A86" s="3" t="s">
        <v>156</v>
      </c>
      <c r="B86" s="3" t="s">
        <v>157</v>
      </c>
      <c r="C86" t="s">
        <v>158</v>
      </c>
      <c r="D86" t="s">
        <v>41</v>
      </c>
      <c r="E86" s="4">
        <v>0.49932235226250432</v>
      </c>
      <c r="F86" s="4">
        <v>0.37002571753430863</v>
      </c>
      <c r="G86" s="4">
        <v>0.42572598016739038</v>
      </c>
      <c r="H86" s="4">
        <v>0.22061440485112868</v>
      </c>
      <c r="I86" s="4">
        <v>-0.25120227600127221</v>
      </c>
      <c r="J86" s="4">
        <v>0.43770747901183538</v>
      </c>
      <c r="K86" s="4">
        <v>0.95064909252321483</v>
      </c>
      <c r="L86" s="4">
        <v>1.0101019899056478</v>
      </c>
      <c r="M86" s="4">
        <v>1.4259567040389931</v>
      </c>
      <c r="N86" s="4">
        <v>0.56326626388986933</v>
      </c>
      <c r="O86" s="4">
        <v>1.2981777861223263</v>
      </c>
      <c r="P86" s="4">
        <v>-1.1276794443690565</v>
      </c>
      <c r="Q86" s="4">
        <v>-0.86051331897467687</v>
      </c>
      <c r="R86" s="4">
        <v>-1.5168714759187938</v>
      </c>
      <c r="S86" s="4">
        <v>-0.39130820120282306</v>
      </c>
      <c r="T86" s="4">
        <v>-0.41669259368527256</v>
      </c>
      <c r="U86" s="4">
        <v>-1.8257373737322995</v>
      </c>
      <c r="V86" s="4">
        <v>-0.72427314084552685</v>
      </c>
      <c r="W86" s="4">
        <v>-0.64118429088894124</v>
      </c>
      <c r="X86" s="4">
        <v>-1.2675876318823607</v>
      </c>
    </row>
    <row r="87" spans="1:24" x14ac:dyDescent="0.25">
      <c r="A87" s="3" t="s">
        <v>306</v>
      </c>
      <c r="B87" s="3" t="s">
        <v>307</v>
      </c>
      <c r="C87" t="s">
        <v>55</v>
      </c>
      <c r="D87" t="s">
        <v>34</v>
      </c>
      <c r="E87" s="4">
        <v>0.74580513232326939</v>
      </c>
      <c r="F87" s="4">
        <v>0.61676549475531339</v>
      </c>
      <c r="G87" s="4">
        <v>0.53055457220981339</v>
      </c>
      <c r="H87" s="4">
        <v>0.74240818759875926</v>
      </c>
      <c r="I87" s="4">
        <v>0.71613214749197707</v>
      </c>
      <c r="J87" s="4">
        <v>0.62628367755146774</v>
      </c>
      <c r="K87" s="4">
        <v>0.82341719787377621</v>
      </c>
      <c r="L87" s="4">
        <v>0.71127028365240763</v>
      </c>
      <c r="M87" s="4">
        <v>0.84176013446503628</v>
      </c>
      <c r="N87" s="4">
        <v>0.52806131274253076</v>
      </c>
      <c r="O87" s="4">
        <v>0.86461220702259722</v>
      </c>
      <c r="P87" s="4">
        <v>-0.56238898062350995</v>
      </c>
      <c r="Q87" s="4">
        <v>-0.31784322594576747</v>
      </c>
      <c r="R87" s="4">
        <v>-0.84120151704073298</v>
      </c>
      <c r="S87" s="4">
        <v>-0.68972722632052341</v>
      </c>
      <c r="T87" s="4">
        <v>-0.58617965121177318</v>
      </c>
      <c r="U87" s="4">
        <v>-0.91449589519083552</v>
      </c>
      <c r="V87" s="4">
        <v>0.3046722425314321</v>
      </c>
      <c r="W87" s="4">
        <v>-0.1815915897831992</v>
      </c>
      <c r="X87" s="4">
        <v>0.27025189024753454</v>
      </c>
    </row>
    <row r="88" spans="1:24" x14ac:dyDescent="0.25">
      <c r="A88" s="3" t="s">
        <v>521</v>
      </c>
      <c r="B88" s="3" t="s">
        <v>522</v>
      </c>
      <c r="C88" t="s">
        <v>66</v>
      </c>
      <c r="D88" t="s">
        <v>67</v>
      </c>
      <c r="E88" s="4">
        <v>0.79714875682722952</v>
      </c>
      <c r="F88" s="4">
        <v>0.74919029586850838</v>
      </c>
      <c r="G88" s="4">
        <v>0.72468455505951579</v>
      </c>
      <c r="H88" s="4">
        <v>1.1976058432432819</v>
      </c>
      <c r="I88" s="4">
        <v>0.63838481646363654</v>
      </c>
      <c r="J88" s="4">
        <v>0.53776625586353854</v>
      </c>
      <c r="K88" s="4">
        <v>0.25662801409735059</v>
      </c>
      <c r="L88" s="4">
        <v>-5.4209998038857857E-2</v>
      </c>
      <c r="M88" s="4">
        <v>0.60077310079640256</v>
      </c>
      <c r="N88" s="4">
        <v>0.46983177385223784</v>
      </c>
      <c r="O88" s="4">
        <v>-0.27102200586873054</v>
      </c>
      <c r="P88" s="4">
        <v>1.0648317329725983</v>
      </c>
      <c r="Q88" s="4">
        <v>0.97426714798353842</v>
      </c>
      <c r="R88" s="4">
        <v>0.77121896853833705</v>
      </c>
      <c r="S88" s="4">
        <v>0.58706754593454102</v>
      </c>
      <c r="T88" s="4">
        <v>1.0310637154387081</v>
      </c>
      <c r="U88" s="4">
        <v>0.60259799806829384</v>
      </c>
      <c r="V88" s="4">
        <v>0.55315417836822578</v>
      </c>
      <c r="W88" s="4">
        <v>0.78801539891727979</v>
      </c>
      <c r="X88" s="4">
        <v>0.9058292543565416</v>
      </c>
    </row>
    <row r="89" spans="1:24" x14ac:dyDescent="0.25">
      <c r="A89" s="3" t="s">
        <v>288</v>
      </c>
      <c r="B89" s="3" t="s">
        <v>289</v>
      </c>
      <c r="C89" t="s">
        <v>290</v>
      </c>
      <c r="D89" t="s">
        <v>34</v>
      </c>
      <c r="E89" s="4">
        <v>-6.1818508711790898E-2</v>
      </c>
      <c r="F89" s="4">
        <v>1.3700378432241926</v>
      </c>
      <c r="G89" s="4">
        <v>0.672322826957921</v>
      </c>
      <c r="H89" s="4">
        <v>0.81663593211987273</v>
      </c>
      <c r="I89" s="4">
        <v>0.39323378809746057</v>
      </c>
      <c r="J89" s="4">
        <v>0.4943113488394566</v>
      </c>
      <c r="K89" s="4">
        <v>0.45055822420852187</v>
      </c>
      <c r="L89" s="4">
        <v>0.47297370532366212</v>
      </c>
      <c r="M89" s="4">
        <v>1.0619008729591868</v>
      </c>
      <c r="N89" s="4">
        <v>0.60266014597880857</v>
      </c>
      <c r="O89" s="4">
        <v>-5.9077488464772225E-2</v>
      </c>
      <c r="P89" s="4">
        <v>0.41846838132430886</v>
      </c>
      <c r="Q89" s="4">
        <v>0.61507456324910559</v>
      </c>
      <c r="R89" s="4">
        <v>0.81583833072520573</v>
      </c>
      <c r="S89" s="4">
        <v>1.4447586541134441</v>
      </c>
      <c r="T89" s="4">
        <v>-0.31152014664712446</v>
      </c>
      <c r="U89" s="4">
        <v>0.91256088575731531</v>
      </c>
      <c r="V89" s="4">
        <v>-1.017854011067741</v>
      </c>
      <c r="W89" s="4">
        <v>0.89947426144462672</v>
      </c>
      <c r="X89" s="4">
        <v>-0.82762203405501922</v>
      </c>
    </row>
    <row r="90" spans="1:24" x14ac:dyDescent="0.25">
      <c r="A90" s="3" t="s">
        <v>308</v>
      </c>
      <c r="B90" s="3" t="s">
        <v>309</v>
      </c>
      <c r="C90" t="s">
        <v>55</v>
      </c>
      <c r="D90" t="s">
        <v>34</v>
      </c>
      <c r="E90" s="4">
        <v>0.66450963836067922</v>
      </c>
      <c r="F90" s="4">
        <v>-0.14302781058636171</v>
      </c>
      <c r="G90" s="4">
        <v>0.35862009878048678</v>
      </c>
      <c r="H90" s="4">
        <v>0.63124567593565806</v>
      </c>
      <c r="I90" s="4">
        <v>0.3935366094727849</v>
      </c>
      <c r="J90" s="4">
        <v>0.1655810626876158</v>
      </c>
      <c r="K90" s="4">
        <v>0.46371199056556733</v>
      </c>
      <c r="L90" s="4">
        <v>0.38957951806824881</v>
      </c>
      <c r="M90" s="4">
        <v>0.42837390245043983</v>
      </c>
      <c r="N90" s="4">
        <v>8.2904619687972234E-2</v>
      </c>
      <c r="O90" s="4">
        <v>0.14508552747724401</v>
      </c>
      <c r="P90" s="4">
        <v>0.14991417632812054</v>
      </c>
      <c r="Q90" s="4">
        <v>0.41576090358696161</v>
      </c>
      <c r="R90" s="4">
        <v>-0.56349127656974518</v>
      </c>
      <c r="S90" s="4">
        <v>-0.45881335949435242</v>
      </c>
      <c r="T90" s="4">
        <v>-0.33377423640958603</v>
      </c>
      <c r="U90" s="4">
        <v>-1.0216283951171472</v>
      </c>
      <c r="V90" s="4">
        <v>0.39288239915231082</v>
      </c>
      <c r="W90" s="4">
        <v>-0.5812097426621341</v>
      </c>
      <c r="X90" s="4">
        <v>0.36064978423372274</v>
      </c>
    </row>
    <row r="91" spans="1:24" x14ac:dyDescent="0.25">
      <c r="A91" s="3" t="s">
        <v>42</v>
      </c>
      <c r="B91" s="3" t="s">
        <v>43</v>
      </c>
      <c r="C91" t="s">
        <v>44</v>
      </c>
      <c r="D91" t="s">
        <v>45</v>
      </c>
      <c r="E91" s="4">
        <v>0.17633205595727475</v>
      </c>
      <c r="F91" s="4">
        <v>-0.93018800939364543</v>
      </c>
      <c r="G91" s="4">
        <v>0.36319156782422451</v>
      </c>
      <c r="H91" s="4">
        <v>-0.88671967301398125</v>
      </c>
      <c r="I91" s="4">
        <v>-1.133449874610498</v>
      </c>
      <c r="J91" s="4">
        <v>-3.7576778091322677E-2</v>
      </c>
      <c r="K91" s="4">
        <v>-0.19062976238326368</v>
      </c>
      <c r="L91" s="4">
        <v>-1.7179704809623338E-2</v>
      </c>
      <c r="M91" s="4">
        <v>-0.48827175677524681</v>
      </c>
      <c r="N91" s="4">
        <v>-0.15247963346027765</v>
      </c>
      <c r="O91" s="4">
        <v>-0.9765898344166235</v>
      </c>
      <c r="P91" s="4">
        <v>-1.2021713976395763</v>
      </c>
      <c r="Q91" s="4">
        <v>-1.057276739083622</v>
      </c>
      <c r="R91" s="4">
        <v>-0.16085127587872122</v>
      </c>
      <c r="S91" s="4">
        <v>-0.68262335051906708</v>
      </c>
      <c r="T91" s="4">
        <v>-1.7257016427071026</v>
      </c>
      <c r="U91" s="4">
        <v>-1.8944248251859785</v>
      </c>
      <c r="V91" s="4">
        <v>-1.325954287588953</v>
      </c>
      <c r="W91" s="4">
        <v>-0.65146767367039504</v>
      </c>
      <c r="X91" s="4">
        <v>-1.2156268054193855</v>
      </c>
    </row>
    <row r="92" spans="1:24" x14ac:dyDescent="0.25">
      <c r="A92" s="3" t="s">
        <v>400</v>
      </c>
      <c r="B92" s="3" t="s">
        <v>401</v>
      </c>
      <c r="C92" t="s">
        <v>402</v>
      </c>
      <c r="D92" t="s">
        <v>403</v>
      </c>
      <c r="E92" s="4">
        <v>0.46286153636706895</v>
      </c>
      <c r="F92" s="4">
        <v>-1.8379679368244037</v>
      </c>
      <c r="G92" s="4">
        <v>9.2819945940592827E-2</v>
      </c>
      <c r="H92" s="4">
        <v>0.24859990470302043</v>
      </c>
      <c r="I92" s="4">
        <v>-1.5639850197045748</v>
      </c>
      <c r="J92" s="4">
        <v>0.16757689406530457</v>
      </c>
      <c r="K92" s="4">
        <v>0.29298933660621501</v>
      </c>
      <c r="L92" s="4">
        <v>-0.25780902307250309</v>
      </c>
      <c r="M92" s="4">
        <v>-1.635667238337088</v>
      </c>
      <c r="N92" s="4">
        <v>0.34232283706984856</v>
      </c>
      <c r="O92" s="4">
        <v>0.29352537626335551</v>
      </c>
      <c r="P92" s="4">
        <v>0.49005834449066071</v>
      </c>
      <c r="Q92" s="4">
        <v>6.6902866451589132E-2</v>
      </c>
      <c r="R92" s="4">
        <v>-0.11148278326630987</v>
      </c>
      <c r="S92" s="4">
        <v>0.57007064488914627</v>
      </c>
      <c r="T92" s="4">
        <v>-0.45250922377000852</v>
      </c>
      <c r="U92" s="4">
        <v>-1.3832619629380696</v>
      </c>
      <c r="V92" s="4">
        <v>0.68991218455555736</v>
      </c>
      <c r="W92" s="4">
        <v>-0.35507538677198186</v>
      </c>
      <c r="X92" s="4">
        <v>-2.2791575501403646E-2</v>
      </c>
    </row>
    <row r="93" spans="1:24" x14ac:dyDescent="0.25">
      <c r="A93" s="3" t="s">
        <v>693</v>
      </c>
      <c r="B93" s="3" t="s">
        <v>694</v>
      </c>
      <c r="C93" t="s">
        <v>695</v>
      </c>
      <c r="D93" t="s">
        <v>23</v>
      </c>
      <c r="E93" s="4">
        <v>-3.1107382656051294</v>
      </c>
      <c r="F93" s="4">
        <v>-1.6235269673507249</v>
      </c>
      <c r="G93" s="4">
        <v>-3.42703459036658</v>
      </c>
      <c r="H93" s="4">
        <v>-2.9019678575803614</v>
      </c>
      <c r="I93" s="4">
        <v>-2.0960365552418141</v>
      </c>
      <c r="J93" s="4">
        <v>-2.8122974417723858</v>
      </c>
      <c r="K93" s="4">
        <v>-3.2958205678191561</v>
      </c>
      <c r="L93" s="4">
        <v>-3.2693248826678385</v>
      </c>
      <c r="M93" s="4">
        <v>-3.7170786667306999</v>
      </c>
      <c r="N93" s="4">
        <v>-4.0812770548768125</v>
      </c>
      <c r="O93" s="4">
        <v>-3.2420990429842647</v>
      </c>
      <c r="P93" s="4">
        <v>-2.8471571437471654</v>
      </c>
      <c r="Q93" s="4">
        <v>-2.1091764578779864</v>
      </c>
      <c r="R93" s="4">
        <v>-3.1358518483047213</v>
      </c>
      <c r="S93" s="4">
        <v>-3.015246893471442</v>
      </c>
      <c r="T93" s="4">
        <v>-2.1162968725323212</v>
      </c>
      <c r="U93" s="4">
        <v>-2.4894321478932517</v>
      </c>
      <c r="V93" s="4">
        <v>-2.7208246672154202</v>
      </c>
      <c r="W93" s="4">
        <v>-3.1746042330011015</v>
      </c>
      <c r="X93" s="4">
        <v>-2.6409967092601474</v>
      </c>
    </row>
    <row r="94" spans="1:24" x14ac:dyDescent="0.25">
      <c r="A94" s="3" t="s">
        <v>888</v>
      </c>
      <c r="B94" s="3" t="s">
        <v>889</v>
      </c>
      <c r="C94" t="s">
        <v>883</v>
      </c>
      <c r="D94" t="s">
        <v>34</v>
      </c>
      <c r="E94" s="4">
        <v>0.48926415518866984</v>
      </c>
      <c r="F94" s="4">
        <v>1.78398307082769</v>
      </c>
      <c r="G94" s="4">
        <v>0.90080202513587437</v>
      </c>
      <c r="H94" s="4">
        <v>1.2813698258285315</v>
      </c>
      <c r="I94" s="4">
        <v>0.80984336525773548</v>
      </c>
      <c r="J94" s="4">
        <v>0.37689306254776112</v>
      </c>
      <c r="K94" s="4">
        <v>0.57612852029774309</v>
      </c>
      <c r="L94" s="4">
        <v>0.75448093690837159</v>
      </c>
      <c r="M94" s="4">
        <v>0.77453930101649737</v>
      </c>
      <c r="N94" s="4">
        <v>0.46311807908402164</v>
      </c>
      <c r="O94" s="4">
        <v>0.38068251820596966</v>
      </c>
      <c r="P94" s="4">
        <v>-0.80271309409389024</v>
      </c>
      <c r="Q94" s="4">
        <v>-0.82976999941133456</v>
      </c>
      <c r="R94" s="4">
        <v>0.6775814587766551</v>
      </c>
      <c r="S94" s="4">
        <v>1.5175988914226894</v>
      </c>
      <c r="T94" s="4">
        <v>-2.1043185897000507</v>
      </c>
      <c r="U94" s="4">
        <v>0.544286525663081</v>
      </c>
      <c r="V94" s="4">
        <v>0.64670411791092963</v>
      </c>
      <c r="W94" s="4">
        <v>0.81264061258883524</v>
      </c>
      <c r="X94" s="4">
        <v>0.61183848961048581</v>
      </c>
    </row>
    <row r="95" spans="1:24" x14ac:dyDescent="0.25">
      <c r="A95" s="3" t="s">
        <v>654</v>
      </c>
      <c r="B95" s="3" t="s">
        <v>655</v>
      </c>
      <c r="C95" t="s">
        <v>645</v>
      </c>
      <c r="D95" t="s">
        <v>23</v>
      </c>
      <c r="E95" s="4">
        <v>0.27026309446783642</v>
      </c>
      <c r="F95" s="4">
        <v>-0.75815030099706104</v>
      </c>
      <c r="G95" s="4">
        <v>-9.1703433315559357E-2</v>
      </c>
      <c r="H95" s="4">
        <v>-0.14872927473474917</v>
      </c>
      <c r="I95" s="4">
        <v>1.8244980300997148E-2</v>
      </c>
      <c r="J95" s="4">
        <v>0.37191357662213875</v>
      </c>
      <c r="K95" s="4">
        <v>0.65881384723958036</v>
      </c>
      <c r="L95" s="4">
        <v>0.46800705936308196</v>
      </c>
      <c r="M95" s="4">
        <v>0.46876735009534831</v>
      </c>
      <c r="N95" s="4">
        <v>0.50532550691484091</v>
      </c>
      <c r="O95" s="4">
        <v>0.58213335149216139</v>
      </c>
      <c r="P95" s="4">
        <v>-0.6202341543662846</v>
      </c>
      <c r="Q95" s="4">
        <v>-0.5839344187131783</v>
      </c>
      <c r="R95" s="4">
        <v>7.6519370801099967E-2</v>
      </c>
      <c r="S95" s="4">
        <v>0.10664176481029371</v>
      </c>
      <c r="T95" s="4">
        <v>-0.9348199312065294</v>
      </c>
      <c r="U95" s="4">
        <v>-0.75596919289999343</v>
      </c>
      <c r="V95" s="4">
        <v>0.59170971429346708</v>
      </c>
      <c r="W95" s="4">
        <v>1.1615060344955666</v>
      </c>
      <c r="X95" s="4">
        <v>0.68948590067158633</v>
      </c>
    </row>
    <row r="96" spans="1:24" x14ac:dyDescent="0.25">
      <c r="A96" s="3" t="s">
        <v>253</v>
      </c>
      <c r="B96" s="3" t="s">
        <v>254</v>
      </c>
      <c r="C96" t="s">
        <v>255</v>
      </c>
      <c r="D96" t="s">
        <v>34</v>
      </c>
      <c r="E96" s="4">
        <v>0.39948477208283317</v>
      </c>
      <c r="F96" s="4">
        <v>1.2225447970108139</v>
      </c>
      <c r="G96" s="4">
        <v>0.61546139336861083</v>
      </c>
      <c r="H96" s="4">
        <v>0.7391305291140744</v>
      </c>
      <c r="I96" s="4">
        <v>0.72611921389254164</v>
      </c>
      <c r="J96" s="4">
        <v>0.29215506679949871</v>
      </c>
      <c r="K96" s="4">
        <v>0.48694378730730803</v>
      </c>
      <c r="L96" s="4">
        <v>0.5552733412970583</v>
      </c>
      <c r="M96" s="4">
        <v>0.629406029042759</v>
      </c>
      <c r="N96" s="4">
        <v>0.39278822326687868</v>
      </c>
      <c r="O96" s="4">
        <v>0.4630817297837394</v>
      </c>
      <c r="P96" s="4">
        <v>0.47181396639628137</v>
      </c>
      <c r="Q96" s="4">
        <v>0.15884814446500184</v>
      </c>
      <c r="R96" s="4">
        <v>0.42865185736287553</v>
      </c>
      <c r="S96" s="4">
        <v>1.4195463651108027</v>
      </c>
      <c r="T96" s="4">
        <v>0.44588293434422666</v>
      </c>
      <c r="U96" s="4">
        <v>0.48541868316398384</v>
      </c>
      <c r="V96" s="4">
        <v>0.62787175648201587</v>
      </c>
      <c r="W96" s="4">
        <v>0.71510384920554126</v>
      </c>
      <c r="X96" s="4">
        <v>0.69661883305944494</v>
      </c>
    </row>
    <row r="97" spans="1:24" x14ac:dyDescent="0.25">
      <c r="A97" s="3" t="s">
        <v>530</v>
      </c>
      <c r="B97" s="3" t="s">
        <v>531</v>
      </c>
      <c r="C97" t="s">
        <v>532</v>
      </c>
      <c r="D97" t="s">
        <v>23</v>
      </c>
      <c r="E97" s="4">
        <v>-1.7549589106412575</v>
      </c>
      <c r="F97" s="4">
        <v>0.16719909640480177</v>
      </c>
      <c r="G97" s="4">
        <v>-1.5541026152213824</v>
      </c>
      <c r="H97" s="4">
        <v>-1.5045665055132773</v>
      </c>
      <c r="I97" s="4">
        <v>-1.2448661563978145</v>
      </c>
      <c r="J97" s="4">
        <v>9.382206141081284E-2</v>
      </c>
      <c r="K97" s="4">
        <v>-1.0097436291470987</v>
      </c>
      <c r="L97" s="4">
        <v>-0.83890489510496291</v>
      </c>
      <c r="M97" s="4">
        <v>-8.9186023133780105E-3</v>
      </c>
      <c r="N97" s="4">
        <v>-0.11851128788218245</v>
      </c>
      <c r="O97" s="4">
        <v>-1.3132494653084532</v>
      </c>
      <c r="P97" s="4">
        <v>-1.7709640455748994</v>
      </c>
      <c r="Q97" s="4">
        <v>-2.0592817354401625</v>
      </c>
      <c r="R97" s="4">
        <v>-1.3261940686250999</v>
      </c>
      <c r="S97" s="4">
        <v>-1.0579857279440463</v>
      </c>
      <c r="T97" s="4">
        <v>-1.6877465919298973</v>
      </c>
      <c r="U97" s="4">
        <v>-1.211792028082777</v>
      </c>
      <c r="V97" s="4">
        <v>-1.130718699528968</v>
      </c>
      <c r="W97" s="4">
        <v>-0.85073367007661449</v>
      </c>
      <c r="X97" s="4">
        <v>-1.1495959189538385</v>
      </c>
    </row>
    <row r="98" spans="1:24" x14ac:dyDescent="0.25">
      <c r="A98" s="3" t="s">
        <v>431</v>
      </c>
      <c r="B98" s="3" t="s">
        <v>432</v>
      </c>
      <c r="C98" t="s">
        <v>422</v>
      </c>
      <c r="D98" t="s">
        <v>34</v>
      </c>
      <c r="E98" s="4">
        <v>0.31879618904098656</v>
      </c>
      <c r="F98" s="4">
        <v>0.33597223442450375</v>
      </c>
      <c r="G98" s="4">
        <v>0.24901074713762206</v>
      </c>
      <c r="H98" s="4">
        <v>-0.38473367142817638</v>
      </c>
      <c r="I98" s="4">
        <v>0.4501505628132294</v>
      </c>
      <c r="J98" s="4">
        <v>0.22649030747635596</v>
      </c>
      <c r="K98" s="4">
        <v>0.27802937302353398</v>
      </c>
      <c r="L98" s="4">
        <v>0.44520798689609442</v>
      </c>
      <c r="M98" s="4">
        <v>0.34541231471216505</v>
      </c>
      <c r="N98" s="4">
        <v>0.20544079027413858</v>
      </c>
      <c r="O98" s="4">
        <v>0.12815356715490087</v>
      </c>
      <c r="P98" s="4">
        <v>0.20964571286353675</v>
      </c>
      <c r="Q98" s="4">
        <v>-0.25773477120473631</v>
      </c>
      <c r="R98" s="4">
        <v>-0.10653747159747297</v>
      </c>
      <c r="S98" s="4">
        <v>-0.25196683653931118</v>
      </c>
      <c r="T98" s="4">
        <v>3.7183174635224969E-3</v>
      </c>
      <c r="U98" s="4">
        <v>0.39472166054528957</v>
      </c>
      <c r="V98" s="4">
        <v>0.46911220397580844</v>
      </c>
      <c r="W98" s="4">
        <v>-0.16263021976938916</v>
      </c>
      <c r="X98" s="4">
        <v>0.61999034292595601</v>
      </c>
    </row>
    <row r="99" spans="1:24" x14ac:dyDescent="0.25">
      <c r="A99" s="3" t="s">
        <v>373</v>
      </c>
      <c r="B99" s="3" t="s">
        <v>374</v>
      </c>
      <c r="C99" t="s">
        <v>375</v>
      </c>
      <c r="D99" t="s">
        <v>34</v>
      </c>
      <c r="E99" s="4">
        <v>0.58220770922810439</v>
      </c>
      <c r="F99" s="4">
        <v>0.30989858945492582</v>
      </c>
      <c r="G99" s="4">
        <v>0.36096675807854972</v>
      </c>
      <c r="H99" s="4">
        <v>-0.19353834578743009</v>
      </c>
      <c r="I99" s="4">
        <v>0.35284512118921907</v>
      </c>
      <c r="J99" s="4">
        <v>0.39929742225284809</v>
      </c>
      <c r="K99" s="4">
        <v>0.42740280894585375</v>
      </c>
      <c r="L99" s="4">
        <v>-0.38898587995787548</v>
      </c>
      <c r="M99" s="4">
        <v>-0.53163689466471564</v>
      </c>
      <c r="N99" s="4">
        <v>0.43977230260370093</v>
      </c>
      <c r="O99" s="4">
        <v>0.26806055496466136</v>
      </c>
      <c r="P99" s="4">
        <v>0.3322245949540521</v>
      </c>
      <c r="Q99" s="4">
        <v>-0.16836985982171962</v>
      </c>
      <c r="R99" s="4">
        <v>-0.57334437284698692</v>
      </c>
      <c r="S99" s="4">
        <v>0.29650610400259508</v>
      </c>
      <c r="T99" s="4">
        <v>4.9479571686754271E-2</v>
      </c>
      <c r="U99" s="4">
        <v>-0.2806976503049704</v>
      </c>
      <c r="V99" s="4">
        <v>8.9766389042090514E-2</v>
      </c>
      <c r="W99" s="4">
        <v>-0.51419671775629316</v>
      </c>
      <c r="X99" s="4">
        <v>-5.9643221189194882E-3</v>
      </c>
    </row>
    <row r="100" spans="1:24" x14ac:dyDescent="0.25">
      <c r="A100" s="3" t="s">
        <v>235</v>
      </c>
      <c r="B100" s="3" t="s">
        <v>236</v>
      </c>
      <c r="C100" t="s">
        <v>237</v>
      </c>
      <c r="D100" t="s">
        <v>41</v>
      </c>
      <c r="E100" s="4">
        <v>1.7161546767846918E-2</v>
      </c>
      <c r="F100" s="4">
        <v>0.35804915645384527</v>
      </c>
      <c r="G100" s="4">
        <v>-0.66681016733047049</v>
      </c>
      <c r="H100" s="4">
        <v>-0.60862301823197706</v>
      </c>
      <c r="I100" s="4">
        <v>-0.57435879623972985</v>
      </c>
      <c r="J100" s="4">
        <v>-0.2182681412509403</v>
      </c>
      <c r="K100" s="4">
        <v>0.5860074378734188</v>
      </c>
      <c r="L100" s="4">
        <v>0.4328629414882143</v>
      </c>
      <c r="M100" s="4">
        <v>0.71134672208113203</v>
      </c>
      <c r="N100" s="4">
        <v>0.65439984056417755</v>
      </c>
      <c r="O100" s="4">
        <v>0.61440341787966624</v>
      </c>
      <c r="P100" s="4">
        <v>0.6669262322011974</v>
      </c>
      <c r="Q100" s="4">
        <v>0.17769859559890855</v>
      </c>
      <c r="R100" s="4">
        <v>0.53314027431417244</v>
      </c>
      <c r="S100" s="4">
        <v>0.46455301525905141</v>
      </c>
      <c r="T100" s="4">
        <v>0.13344659964042635</v>
      </c>
      <c r="U100" s="4">
        <v>-1.1606459485106271</v>
      </c>
      <c r="V100" s="4">
        <v>-0.12183892751766749</v>
      </c>
      <c r="W100" s="4">
        <v>0.11068899556680678</v>
      </c>
      <c r="X100" s="4">
        <v>-1.0124661870211373</v>
      </c>
    </row>
    <row r="101" spans="1:24" x14ac:dyDescent="0.25">
      <c r="A101" s="3" t="s">
        <v>879</v>
      </c>
      <c r="B101" s="3" t="s">
        <v>880</v>
      </c>
      <c r="C101" t="s">
        <v>878</v>
      </c>
      <c r="D101" t="s">
        <v>45</v>
      </c>
      <c r="E101" s="4">
        <v>0.21055042378459343</v>
      </c>
      <c r="F101" s="4">
        <v>0.57844142189850167</v>
      </c>
      <c r="G101" s="4">
        <v>-0.3392881999697247</v>
      </c>
      <c r="H101" s="4">
        <v>0.67072659244119071</v>
      </c>
      <c r="I101" s="4">
        <v>-0.41411463045732105</v>
      </c>
      <c r="J101" s="4">
        <v>0.59289060571910401</v>
      </c>
      <c r="K101" s="4">
        <v>0.30199848277622438</v>
      </c>
      <c r="L101" s="4">
        <v>5.5682785841289141E-2</v>
      </c>
      <c r="M101" s="4">
        <v>-0.5850387164879356</v>
      </c>
      <c r="N101" s="4">
        <v>0.75518612917849559</v>
      </c>
      <c r="O101" s="4">
        <v>0.26264185177892913</v>
      </c>
      <c r="P101" s="4">
        <v>-1.3067021308374238</v>
      </c>
      <c r="Q101" s="4">
        <v>-1.953053980081479</v>
      </c>
      <c r="R101" s="4">
        <v>0.78490009467491972</v>
      </c>
      <c r="S101" s="4">
        <v>0.48664088990452503</v>
      </c>
      <c r="T101" s="4">
        <v>-1.4462227556807195</v>
      </c>
      <c r="U101" s="4">
        <v>1.0216876658331</v>
      </c>
      <c r="V101" s="4">
        <v>0.94732598454138417</v>
      </c>
      <c r="W101" s="4">
        <v>0.5450328512627135</v>
      </c>
      <c r="X101" s="4">
        <v>0.98527317791667257</v>
      </c>
    </row>
    <row r="102" spans="1:24" x14ac:dyDescent="0.25">
      <c r="A102" s="3" t="s">
        <v>541</v>
      </c>
      <c r="B102" s="3" t="s">
        <v>542</v>
      </c>
      <c r="C102" t="s">
        <v>532</v>
      </c>
      <c r="D102" t="s">
        <v>23</v>
      </c>
      <c r="E102" s="4">
        <v>-0.39309732077945869</v>
      </c>
      <c r="F102" s="4">
        <v>0.55294080984922689</v>
      </c>
      <c r="G102" s="4">
        <v>-0.3925661184550206</v>
      </c>
      <c r="H102" s="4">
        <v>-0.63593615296510786</v>
      </c>
      <c r="I102" s="4">
        <v>-0.30630534181835889</v>
      </c>
      <c r="J102" s="4">
        <v>0.52475630653339767</v>
      </c>
      <c r="K102" s="4">
        <v>0.70453027561706394</v>
      </c>
      <c r="L102" s="4">
        <v>-1.4094348126597271</v>
      </c>
      <c r="M102" s="4">
        <v>-1.8507217214282483</v>
      </c>
      <c r="N102" s="4">
        <v>-3.3030152305521385</v>
      </c>
      <c r="O102" s="4">
        <v>-1.2496914539272861</v>
      </c>
      <c r="P102" s="4">
        <v>-1.8801583704554476</v>
      </c>
      <c r="Q102" s="4">
        <v>-1.8347708251698251</v>
      </c>
      <c r="R102" s="4">
        <v>-1.7875197238744263</v>
      </c>
      <c r="S102" s="4">
        <v>-1.6296003050127408</v>
      </c>
      <c r="T102" s="4">
        <v>-1.372665174513737</v>
      </c>
      <c r="U102" s="4">
        <v>-1.2469354198710758</v>
      </c>
      <c r="V102" s="4">
        <v>-1.8228079398476535</v>
      </c>
      <c r="W102" s="4">
        <v>-1.4131431116125786</v>
      </c>
      <c r="X102" s="4">
        <v>-1.3910585141410416</v>
      </c>
    </row>
    <row r="103" spans="1:24" x14ac:dyDescent="0.25">
      <c r="A103" s="3" t="s">
        <v>765</v>
      </c>
      <c r="B103" s="3" t="s">
        <v>766</v>
      </c>
      <c r="C103" t="s">
        <v>762</v>
      </c>
      <c r="D103" t="s">
        <v>67</v>
      </c>
      <c r="E103" s="4">
        <v>0.76359063924667625</v>
      </c>
      <c r="F103" s="4">
        <v>0.75941012196197832</v>
      </c>
      <c r="G103" s="4">
        <v>0.54320328434082388</v>
      </c>
      <c r="H103" s="4">
        <v>0.48723480786844575</v>
      </c>
      <c r="I103" s="4">
        <v>0.78813622897755797</v>
      </c>
      <c r="J103" s="4">
        <v>0.65379422410488752</v>
      </c>
      <c r="K103" s="4">
        <v>-1.982555338752614</v>
      </c>
      <c r="L103" s="4">
        <v>-1.8997173087789199</v>
      </c>
      <c r="M103" s="4">
        <v>-0.77087548613065704</v>
      </c>
      <c r="N103" s="4">
        <v>-1.2430076873785236</v>
      </c>
      <c r="O103" s="4">
        <v>-1.681534150415577</v>
      </c>
      <c r="P103" s="4">
        <v>0.45660562184612252</v>
      </c>
      <c r="Q103" s="4">
        <v>0.2355247135213068</v>
      </c>
      <c r="R103" s="4">
        <v>8.8957397802621338E-2</v>
      </c>
      <c r="S103" s="4">
        <v>1.2837475852962548</v>
      </c>
      <c r="T103" s="4">
        <v>0.1178178838539729</v>
      </c>
      <c r="U103" s="4">
        <v>0.57913103907601193</v>
      </c>
      <c r="V103" s="4">
        <v>-1.4992878986259175</v>
      </c>
      <c r="W103" s="4">
        <v>0.7516002456489761</v>
      </c>
      <c r="X103" s="4">
        <v>0.64606631781245238</v>
      </c>
    </row>
    <row r="104" spans="1:24" x14ac:dyDescent="0.25">
      <c r="A104" s="3" t="s">
        <v>458</v>
      </c>
      <c r="B104" s="3" t="s">
        <v>459</v>
      </c>
      <c r="C104" t="s">
        <v>460</v>
      </c>
      <c r="D104" t="s">
        <v>23</v>
      </c>
      <c r="E104" s="4">
        <v>-2.3440627397733595E-2</v>
      </c>
      <c r="F104" s="4">
        <v>0.7257747803750596</v>
      </c>
      <c r="G104" s="4">
        <v>0.1652749231427324</v>
      </c>
      <c r="H104" s="4">
        <v>-0.54095772320805902</v>
      </c>
      <c r="I104" s="4">
        <v>6.9864947938142311E-2</v>
      </c>
      <c r="J104" s="4">
        <v>0.38011490288243832</v>
      </c>
      <c r="K104" s="4">
        <v>0.70756118424237691</v>
      </c>
      <c r="L104" s="4">
        <v>-6.9383393263947199E-2</v>
      </c>
      <c r="M104" s="4">
        <v>-0.39622737737398001</v>
      </c>
      <c r="N104" s="4">
        <v>0.5668214150911518</v>
      </c>
      <c r="O104" s="4">
        <v>0.57077028519585271</v>
      </c>
      <c r="P104" s="4">
        <v>-0.87414169713084133</v>
      </c>
      <c r="Q104" s="4">
        <v>3.1645925492038651E-2</v>
      </c>
      <c r="R104" s="4">
        <v>1.7845347095300446E-2</v>
      </c>
      <c r="S104" s="4">
        <v>9.6726913364818659E-2</v>
      </c>
      <c r="T104" s="4">
        <v>-0.35880701850747421</v>
      </c>
      <c r="U104" s="4">
        <v>-1.2615242447436161</v>
      </c>
      <c r="V104" s="4">
        <v>-0.58511051547849324</v>
      </c>
      <c r="W104" s="4">
        <v>0.18115771890026716</v>
      </c>
      <c r="X104" s="4">
        <v>-1.0795536412152258</v>
      </c>
    </row>
    <row r="105" spans="1:24" x14ac:dyDescent="0.25">
      <c r="A105" s="3" t="s">
        <v>638</v>
      </c>
      <c r="B105" s="3" t="s">
        <v>639</v>
      </c>
      <c r="C105" t="s">
        <v>88</v>
      </c>
      <c r="D105" t="s">
        <v>23</v>
      </c>
      <c r="E105" s="4">
        <v>0.40151406201637257</v>
      </c>
      <c r="F105" s="4">
        <v>0.22019245793691922</v>
      </c>
      <c r="G105" s="4">
        <v>-0.59066790530906255</v>
      </c>
      <c r="H105" s="4">
        <v>0.40949144958215244</v>
      </c>
      <c r="I105" s="4">
        <v>-0.90179471662541166</v>
      </c>
      <c r="J105" s="4">
        <v>-0.45417887544551128</v>
      </c>
      <c r="K105" s="4">
        <v>0.64134556980113677</v>
      </c>
      <c r="L105" s="4">
        <v>-0.89321989169338489</v>
      </c>
      <c r="M105" s="4">
        <v>-0.85132691675076555</v>
      </c>
      <c r="N105" s="4">
        <v>0.59369864747728007</v>
      </c>
      <c r="O105" s="4">
        <v>0.44782298604594095</v>
      </c>
      <c r="P105" s="4">
        <v>-0.92227614354198462</v>
      </c>
      <c r="Q105" s="4">
        <v>-1.1960265101203222</v>
      </c>
      <c r="R105" s="4">
        <v>0.2726970822886543</v>
      </c>
      <c r="S105" s="4">
        <v>0.34088879095758495</v>
      </c>
      <c r="T105" s="4">
        <v>-1.3656102955098337</v>
      </c>
      <c r="U105" s="4">
        <v>-1.6388639730606644</v>
      </c>
      <c r="V105" s="4">
        <v>0.2213924971780315</v>
      </c>
      <c r="W105" s="4">
        <v>0.39234236544251727</v>
      </c>
      <c r="X105" s="4">
        <v>-0.727532536857464</v>
      </c>
    </row>
    <row r="106" spans="1:24" x14ac:dyDescent="0.25">
      <c r="A106" s="3" t="s">
        <v>848</v>
      </c>
      <c r="B106" s="3" t="s">
        <v>911</v>
      </c>
      <c r="C106" t="s">
        <v>849</v>
      </c>
      <c r="D106" t="s">
        <v>34</v>
      </c>
      <c r="E106" s="4">
        <v>0.54727363166510368</v>
      </c>
      <c r="F106" s="4">
        <v>0.48101106893200207</v>
      </c>
      <c r="G106" s="4">
        <v>0.39361565204279797</v>
      </c>
      <c r="H106" s="4">
        <v>-9.5076827143932119E-2</v>
      </c>
      <c r="I106" s="4">
        <v>0.45867999372340007</v>
      </c>
      <c r="J106" s="4">
        <v>0.31936753780044674</v>
      </c>
      <c r="K106" s="4">
        <v>0.47700680894999536</v>
      </c>
      <c r="L106" s="4">
        <v>0.85717038497842424</v>
      </c>
      <c r="M106" s="4">
        <v>0.69064489716563249</v>
      </c>
      <c r="N106" s="4">
        <v>0.3832693715637816</v>
      </c>
      <c r="O106" s="4">
        <v>0.51286166798627475</v>
      </c>
      <c r="P106" s="4">
        <v>0.59446758189470739</v>
      </c>
      <c r="Q106" s="4">
        <v>-1.6143603783752652E-2</v>
      </c>
      <c r="R106" s="4">
        <v>-0.12092432353729218</v>
      </c>
      <c r="S106" s="4">
        <v>5.2497288486675266E-2</v>
      </c>
      <c r="T106" s="4">
        <v>0.44927932947063465</v>
      </c>
      <c r="U106" s="4">
        <v>0.57103385020802655</v>
      </c>
      <c r="V106" s="4">
        <v>0.77898409367790822</v>
      </c>
      <c r="W106" s="4">
        <v>0.36950910949803151</v>
      </c>
      <c r="X106" s="4">
        <v>0.63212108449490567</v>
      </c>
    </row>
    <row r="107" spans="1:24" x14ac:dyDescent="0.25">
      <c r="A107" s="3" t="s">
        <v>656</v>
      </c>
      <c r="B107" s="3" t="s">
        <v>657</v>
      </c>
      <c r="C107" t="s">
        <v>645</v>
      </c>
      <c r="D107" t="s">
        <v>23</v>
      </c>
      <c r="E107" s="4">
        <v>0.82956801649892453</v>
      </c>
      <c r="F107" s="4">
        <v>0.84742456887700313</v>
      </c>
      <c r="G107" s="4">
        <v>0.49862522777999557</v>
      </c>
      <c r="H107" s="4">
        <v>0.6509211942747507</v>
      </c>
      <c r="I107" s="4">
        <v>7.7222974607531303E-2</v>
      </c>
      <c r="J107" s="4">
        <v>0.57439824635162839</v>
      </c>
      <c r="K107" s="4">
        <v>0.68901009737159313</v>
      </c>
      <c r="L107" s="4">
        <v>0.61441776694434291</v>
      </c>
      <c r="M107" s="4">
        <v>0.43380561267207751</v>
      </c>
      <c r="N107" s="4">
        <v>0.50710443275265948</v>
      </c>
      <c r="O107" s="4">
        <v>0.343733348066393</v>
      </c>
      <c r="P107" s="4">
        <v>0.71197123191184275</v>
      </c>
      <c r="Q107" s="4">
        <v>0.18944912592402979</v>
      </c>
      <c r="R107" s="4">
        <v>0.50511356299539334</v>
      </c>
      <c r="S107" s="4">
        <v>0.33462820697602425</v>
      </c>
      <c r="T107" s="4">
        <v>0.45258265065530789</v>
      </c>
      <c r="U107" s="4">
        <v>0.74292593247596017</v>
      </c>
      <c r="V107" s="4">
        <v>0.73241961977818559</v>
      </c>
      <c r="W107" s="4">
        <v>0.62645789120532169</v>
      </c>
      <c r="X107" s="4">
        <v>0.98960730682954434</v>
      </c>
    </row>
    <row r="108" spans="1:24" x14ac:dyDescent="0.25">
      <c r="A108" s="3" t="s">
        <v>699</v>
      </c>
      <c r="B108" s="3" t="s">
        <v>700</v>
      </c>
      <c r="C108" t="s">
        <v>701</v>
      </c>
      <c r="D108" t="s">
        <v>23</v>
      </c>
      <c r="E108" s="4">
        <v>-2.0793431592011098</v>
      </c>
      <c r="F108" s="4">
        <v>-1.5395423543392386</v>
      </c>
      <c r="G108" s="4">
        <v>-2.0327046499375903</v>
      </c>
      <c r="H108" s="4">
        <v>-0.66520991355378356</v>
      </c>
      <c r="I108" s="4">
        <v>-2.1130568956819955</v>
      </c>
      <c r="J108" s="4">
        <v>-1.4666724032483267</v>
      </c>
      <c r="K108" s="4">
        <v>0.73924887972674758</v>
      </c>
      <c r="L108" s="4">
        <v>0.75143618686400437</v>
      </c>
      <c r="M108" s="4">
        <v>0.58065012971482399</v>
      </c>
      <c r="N108" s="4">
        <v>0.54485973932061738</v>
      </c>
      <c r="O108" s="4">
        <v>0.98895551441542817</v>
      </c>
      <c r="P108" s="4">
        <v>-0.70921510742537774</v>
      </c>
      <c r="Q108" s="4">
        <v>-1.7956707438729993</v>
      </c>
      <c r="R108" s="4">
        <v>-2.6367049840434191</v>
      </c>
      <c r="S108" s="4">
        <v>-1.5713506157251338</v>
      </c>
      <c r="T108" s="4">
        <v>-1.2271713058188367</v>
      </c>
      <c r="U108" s="4">
        <v>-1.0322170364628127</v>
      </c>
      <c r="V108" s="4">
        <v>-1.2745279804261676</v>
      </c>
      <c r="W108" s="4">
        <v>-0.65380071840261822</v>
      </c>
      <c r="X108" s="4">
        <v>-1.417064410856989</v>
      </c>
    </row>
    <row r="109" spans="1:24" x14ac:dyDescent="0.25">
      <c r="A109" s="3" t="s">
        <v>845</v>
      </c>
      <c r="B109" s="3" t="s">
        <v>846</v>
      </c>
      <c r="C109" t="s">
        <v>847</v>
      </c>
      <c r="D109" t="s">
        <v>34</v>
      </c>
      <c r="E109" s="4">
        <v>0.57415239958780351</v>
      </c>
      <c r="F109" s="4">
        <v>1.1169358598086463</v>
      </c>
      <c r="G109" s="4">
        <v>0.57493670482703996</v>
      </c>
      <c r="H109" s="4">
        <v>1.0218638581076229</v>
      </c>
      <c r="I109" s="4">
        <v>0.89798849931622149</v>
      </c>
      <c r="J109" s="4">
        <v>0.51746016608383416</v>
      </c>
      <c r="K109" s="4">
        <v>0.70981535636757098</v>
      </c>
      <c r="L109" s="4">
        <v>1.2315534377531336</v>
      </c>
      <c r="M109" s="4">
        <v>1.0202432072913687</v>
      </c>
      <c r="N109" s="4">
        <v>0.80143918418957827</v>
      </c>
      <c r="O109" s="4">
        <v>0.74939129925608383</v>
      </c>
      <c r="P109" s="4">
        <v>0.64398026104885953</v>
      </c>
      <c r="Q109" s="4">
        <v>0.65484437412208196</v>
      </c>
      <c r="R109" s="4">
        <v>0.77426048054413354</v>
      </c>
      <c r="S109" s="4">
        <v>0.37249241715342696</v>
      </c>
      <c r="T109" s="4">
        <v>0.21901754893632427</v>
      </c>
      <c r="U109" s="4">
        <v>1.0106618183211782</v>
      </c>
      <c r="V109" s="4">
        <v>0.75966754313701457</v>
      </c>
      <c r="W109" s="4">
        <v>1.2417757724945295</v>
      </c>
      <c r="X109" s="4">
        <v>0.8179310520493428</v>
      </c>
    </row>
    <row r="110" spans="1:24" x14ac:dyDescent="0.25">
      <c r="A110" s="3" t="s">
        <v>741</v>
      </c>
      <c r="B110" s="3" t="s">
        <v>742</v>
      </c>
      <c r="C110" t="s">
        <v>740</v>
      </c>
      <c r="D110" t="s">
        <v>41</v>
      </c>
      <c r="E110" s="4">
        <v>-2.190492320874037</v>
      </c>
      <c r="F110" s="4">
        <v>-2.0181149820228148</v>
      </c>
      <c r="G110" s="4">
        <v>-2.5559423186608861</v>
      </c>
      <c r="H110" s="4">
        <v>-2.5852401746977192</v>
      </c>
      <c r="I110" s="4">
        <v>-2.0033895956869858</v>
      </c>
      <c r="J110" s="4">
        <v>-2.8485221782255463</v>
      </c>
      <c r="K110" s="4">
        <v>0.6767248964345538</v>
      </c>
      <c r="L110" s="4">
        <v>0.57924193523634082</v>
      </c>
      <c r="M110" s="4">
        <v>-0.1299677092094336</v>
      </c>
      <c r="N110" s="4">
        <v>-0.32077971712638031</v>
      </c>
      <c r="O110" s="4">
        <v>-0.99109042245252432</v>
      </c>
      <c r="P110" s="4">
        <v>-1.9240912203891942</v>
      </c>
      <c r="Q110" s="4">
        <v>-1.8219173127469781</v>
      </c>
      <c r="R110" s="4">
        <v>-1.6998519379760377</v>
      </c>
      <c r="S110" s="4">
        <v>-1.3084828367277839</v>
      </c>
      <c r="T110" s="4">
        <v>-1.2974249820396619</v>
      </c>
      <c r="U110" s="4">
        <v>-1.7379330802867785</v>
      </c>
      <c r="V110" s="4">
        <v>-1.7666978155001991</v>
      </c>
      <c r="W110" s="4">
        <v>-2.244074734271694</v>
      </c>
      <c r="X110" s="4">
        <v>-1.9134369102157331</v>
      </c>
    </row>
    <row r="111" spans="1:24" x14ac:dyDescent="0.25">
      <c r="A111" s="3" t="s">
        <v>619</v>
      </c>
      <c r="B111" s="3" t="s">
        <v>620</v>
      </c>
      <c r="C111" t="s">
        <v>621</v>
      </c>
      <c r="D111" t="s">
        <v>34</v>
      </c>
      <c r="E111" s="4">
        <v>0.6645574058167022</v>
      </c>
      <c r="F111" s="4">
        <v>1.6362518224439264</v>
      </c>
      <c r="G111" s="4">
        <v>0.62934559906006293</v>
      </c>
      <c r="H111" s="4">
        <v>0.88758037994262673</v>
      </c>
      <c r="I111" s="4">
        <v>0.82850213433816333</v>
      </c>
      <c r="J111" s="4">
        <v>0.53214285039984166</v>
      </c>
      <c r="K111" s="4">
        <v>0.84038930004270518</v>
      </c>
      <c r="L111" s="4">
        <v>0.96090579528733067</v>
      </c>
      <c r="M111" s="4">
        <v>0.70346334928666199</v>
      </c>
      <c r="N111" s="4">
        <v>0.67743919417763943</v>
      </c>
      <c r="O111" s="4">
        <v>1.4301137161227091</v>
      </c>
      <c r="P111" s="4">
        <v>0.49818564211157779</v>
      </c>
      <c r="Q111" s="4">
        <v>0.19078589201151458</v>
      </c>
      <c r="R111" s="4">
        <v>0.3372228857569326</v>
      </c>
      <c r="S111" s="4">
        <v>0.57938892191668678</v>
      </c>
      <c r="T111" s="4">
        <v>-0.38884374185321857</v>
      </c>
      <c r="U111" s="4">
        <v>0.65874757561364228</v>
      </c>
      <c r="V111" s="4">
        <v>0.84484275755530103</v>
      </c>
      <c r="W111" s="4">
        <v>1.0101398306370006</v>
      </c>
      <c r="X111" s="4">
        <v>0.76987687791242865</v>
      </c>
    </row>
    <row r="112" spans="1:24" x14ac:dyDescent="0.25">
      <c r="A112" s="3" t="s">
        <v>463</v>
      </c>
      <c r="B112" s="3" t="s">
        <v>464</v>
      </c>
      <c r="C112" t="s">
        <v>63</v>
      </c>
      <c r="D112" t="s">
        <v>64</v>
      </c>
      <c r="E112" s="4">
        <v>0.7543770466520634</v>
      </c>
      <c r="F112" s="4">
        <v>0.67689951821302663</v>
      </c>
      <c r="G112" s="4">
        <v>0.60697350258993565</v>
      </c>
      <c r="H112" s="4">
        <v>0.65382295998648721</v>
      </c>
      <c r="I112" s="4">
        <v>0.92443744394084826</v>
      </c>
      <c r="J112" s="4">
        <v>0.56434508379120096</v>
      </c>
      <c r="K112" s="4">
        <v>-0.36557387626000226</v>
      </c>
      <c r="L112" s="4">
        <v>-0.10423666309358851</v>
      </c>
      <c r="M112" s="4">
        <v>-2.2563638854829531</v>
      </c>
      <c r="N112" s="4">
        <v>-0.25698242548819145</v>
      </c>
      <c r="O112" s="4">
        <v>-0.62026337753831928</v>
      </c>
      <c r="P112" s="4">
        <v>0.6129631331293921</v>
      </c>
      <c r="Q112" s="4">
        <v>0.63256063750300218</v>
      </c>
      <c r="R112" s="4">
        <v>0.186303100159811</v>
      </c>
      <c r="S112" s="4">
        <v>0.50102978120098696</v>
      </c>
      <c r="T112" s="4">
        <v>0.68919235594128225</v>
      </c>
      <c r="U112" s="4">
        <v>0.44968225758647357</v>
      </c>
      <c r="V112" s="4">
        <v>0.60866318293238342</v>
      </c>
      <c r="W112" s="4">
        <v>0.73323158032834157</v>
      </c>
      <c r="X112" s="4">
        <v>0.53827404040585758</v>
      </c>
    </row>
    <row r="113" spans="1:24" x14ac:dyDescent="0.25">
      <c r="A113" s="3" t="s">
        <v>56</v>
      </c>
      <c r="B113" s="3" t="s">
        <v>57</v>
      </c>
      <c r="C113" t="s">
        <v>55</v>
      </c>
      <c r="D113" t="s">
        <v>34</v>
      </c>
      <c r="E113" s="4">
        <v>0.38396204467439543</v>
      </c>
      <c r="F113" s="4">
        <v>-1.6107332574390041</v>
      </c>
      <c r="G113" s="4">
        <v>-0.29596193539065341</v>
      </c>
      <c r="H113" s="4">
        <v>0.37290322064430093</v>
      </c>
      <c r="I113" s="4">
        <v>-1.0303823213231293</v>
      </c>
      <c r="J113" s="4">
        <v>0.3495942942062209</v>
      </c>
      <c r="K113" s="4">
        <v>0.54725786110774055</v>
      </c>
      <c r="L113" s="4">
        <v>-0.98438126072938448</v>
      </c>
      <c r="M113" s="4">
        <v>-0.74459968488380646</v>
      </c>
      <c r="N113" s="4">
        <v>0.65287739149410906</v>
      </c>
      <c r="O113" s="4">
        <v>-0.81005516838376945</v>
      </c>
      <c r="P113" s="4">
        <v>-0.71385164431540504</v>
      </c>
      <c r="Q113" s="4">
        <v>4.3387554530770478E-2</v>
      </c>
      <c r="R113" s="4">
        <v>-1.445718482783529</v>
      </c>
      <c r="S113" s="4">
        <v>-1.5649313619818179</v>
      </c>
      <c r="T113" s="4">
        <v>-0.28807398622657887</v>
      </c>
      <c r="U113" s="4">
        <v>-1.6251633272449886</v>
      </c>
      <c r="V113" s="4">
        <v>-1.3721767488935881</v>
      </c>
      <c r="W113" s="4">
        <v>-1.9296076640278164</v>
      </c>
      <c r="X113" s="4">
        <v>-1.1259119495374263</v>
      </c>
    </row>
    <row r="114" spans="1:24" x14ac:dyDescent="0.25">
      <c r="A114" s="3" t="s">
        <v>139</v>
      </c>
      <c r="B114" s="3" t="s">
        <v>140</v>
      </c>
      <c r="C114" t="s">
        <v>40</v>
      </c>
      <c r="D114" t="s">
        <v>41</v>
      </c>
      <c r="E114" s="4">
        <v>-1.6564069771081127E-2</v>
      </c>
      <c r="F114" s="4">
        <v>-0.68999258794888518</v>
      </c>
      <c r="G114" s="4">
        <v>-0.47250732171330134</v>
      </c>
      <c r="H114" s="4">
        <v>-0.85336120836344764</v>
      </c>
      <c r="I114" s="4">
        <v>-1.3833639129609581</v>
      </c>
      <c r="J114" s="4">
        <v>-0.27710219166106959</v>
      </c>
      <c r="K114" s="4">
        <v>-1.9070983637610608</v>
      </c>
      <c r="L114" s="4">
        <v>-1.780890691924635</v>
      </c>
      <c r="M114" s="4">
        <v>-0.98658523805332021</v>
      </c>
      <c r="N114" s="4">
        <v>-1.3323058234021405</v>
      </c>
      <c r="O114" s="4">
        <v>-1.8854402689646159</v>
      </c>
      <c r="P114" s="4">
        <v>-1.0205577313096454</v>
      </c>
      <c r="Q114" s="4">
        <v>-0.23341098256971327</v>
      </c>
      <c r="R114" s="4">
        <v>-0.74711434030271029</v>
      </c>
      <c r="S114" s="4">
        <v>-0.54510581864200891</v>
      </c>
      <c r="T114" s="4">
        <v>-0.89862285159707778</v>
      </c>
      <c r="U114" s="4">
        <v>-1.2752481090259622</v>
      </c>
      <c r="V114" s="4">
        <v>-0.41262142226103393</v>
      </c>
      <c r="W114" s="4">
        <v>-0.16908618125744118</v>
      </c>
      <c r="X114" s="4">
        <v>6.2253784167559043E-2</v>
      </c>
    </row>
    <row r="115" spans="1:24" x14ac:dyDescent="0.25">
      <c r="A115" s="3" t="s">
        <v>127</v>
      </c>
      <c r="B115" s="3" t="s">
        <v>128</v>
      </c>
      <c r="C115" t="s">
        <v>40</v>
      </c>
      <c r="D115" t="s">
        <v>41</v>
      </c>
      <c r="E115" s="4">
        <v>0.1517492744408982</v>
      </c>
      <c r="F115" s="4">
        <v>6.3296890361808161E-2</v>
      </c>
      <c r="G115" s="4">
        <v>-0.41118545592263778</v>
      </c>
      <c r="H115" s="4">
        <v>-1.0797936819724254</v>
      </c>
      <c r="I115" s="4">
        <v>-0.90493819582677226</v>
      </c>
      <c r="J115" s="4">
        <v>-0.53975721599788995</v>
      </c>
      <c r="K115" s="4">
        <v>0.87633586715307143</v>
      </c>
      <c r="L115" s="4">
        <v>0.96268979587614889</v>
      </c>
      <c r="M115" s="4">
        <v>0.90150628049883763</v>
      </c>
      <c r="N115" s="4">
        <v>0.41037821564423826</v>
      </c>
      <c r="O115" s="4">
        <v>0.75334580559832964</v>
      </c>
      <c r="P115" s="4">
        <v>-1.0634382761583931</v>
      </c>
      <c r="Q115" s="4">
        <v>-1.7885671110432209</v>
      </c>
      <c r="R115" s="4">
        <v>-0.71942929107520737</v>
      </c>
      <c r="S115" s="4">
        <v>5.9032713189151181E-3</v>
      </c>
      <c r="T115" s="4">
        <v>-1.4421449322539359</v>
      </c>
      <c r="U115" s="4">
        <v>-1.4982270590168496</v>
      </c>
      <c r="V115" s="4">
        <v>-0.1761071907094055</v>
      </c>
      <c r="W115" s="4">
        <v>-1.5225976505754812E-2</v>
      </c>
      <c r="X115" s="4">
        <v>-0.78029802346837118</v>
      </c>
    </row>
    <row r="116" spans="1:24" x14ac:dyDescent="0.25">
      <c r="A116" s="3" t="s">
        <v>585</v>
      </c>
      <c r="B116" s="3" t="s">
        <v>586</v>
      </c>
      <c r="C116" t="s">
        <v>582</v>
      </c>
      <c r="D116" t="s">
        <v>67</v>
      </c>
      <c r="E116" s="4">
        <v>0.51208690310735483</v>
      </c>
      <c r="F116" s="4">
        <v>0.43488160830522404</v>
      </c>
      <c r="G116" s="4">
        <v>0.43516449665061818</v>
      </c>
      <c r="H116" s="4">
        <v>0.17681591823834897</v>
      </c>
      <c r="I116" s="4">
        <v>0.83424122414814172</v>
      </c>
      <c r="J116" s="4">
        <v>0.51996283551386369</v>
      </c>
      <c r="K116" s="4">
        <v>0.58272617181675435</v>
      </c>
      <c r="L116" s="4">
        <v>-8.5743120480965385E-2</v>
      </c>
      <c r="M116" s="4">
        <v>1.0108294773856492</v>
      </c>
      <c r="N116" s="4">
        <v>0.53967044223634197</v>
      </c>
      <c r="O116" s="4">
        <v>0.24485950828102931</v>
      </c>
      <c r="P116" s="4">
        <v>0.47702498778593772</v>
      </c>
      <c r="Q116" s="4">
        <v>0.81303063586262914</v>
      </c>
      <c r="R116" s="4">
        <v>0.45963626528438306</v>
      </c>
      <c r="S116" s="4">
        <v>0.67865580009192694</v>
      </c>
      <c r="T116" s="4">
        <v>0.67106153544589642</v>
      </c>
      <c r="U116" s="4">
        <v>0.76978284070031811</v>
      </c>
      <c r="V116" s="4">
        <v>0.76723629927557369</v>
      </c>
      <c r="W116" s="4">
        <v>0.51600179005790536</v>
      </c>
      <c r="X116" s="4">
        <v>0.80926256957585596</v>
      </c>
    </row>
    <row r="117" spans="1:24" x14ac:dyDescent="0.25">
      <c r="A117" s="3" t="s">
        <v>791</v>
      </c>
      <c r="B117" s="3" t="s">
        <v>792</v>
      </c>
      <c r="C117" t="s">
        <v>793</v>
      </c>
      <c r="D117" t="s">
        <v>41</v>
      </c>
      <c r="E117" s="4">
        <v>0.29244318822071647</v>
      </c>
      <c r="F117" s="4">
        <v>0.29259611932358032</v>
      </c>
      <c r="G117" s="4">
        <v>9.399531705186312E-2</v>
      </c>
      <c r="H117" s="4">
        <v>-0.25678406381664159</v>
      </c>
      <c r="I117" s="4">
        <v>0.71777323805381765</v>
      </c>
      <c r="J117" s="4">
        <v>0.27407344361687624</v>
      </c>
      <c r="K117" s="4">
        <v>0.50853105781155361</v>
      </c>
      <c r="L117" s="4">
        <v>0.6343643053624759</v>
      </c>
      <c r="M117" s="4">
        <v>0.6507633274137663</v>
      </c>
      <c r="N117" s="4">
        <v>0.4781006764680466</v>
      </c>
      <c r="O117" s="4">
        <v>0.99840666568826975</v>
      </c>
      <c r="P117" s="4">
        <v>0.62958930145460701</v>
      </c>
      <c r="Q117" s="4">
        <v>1.2484508636061902</v>
      </c>
      <c r="R117" s="4">
        <v>0.49770648320900468</v>
      </c>
      <c r="S117" s="4">
        <v>0.83665352504025181</v>
      </c>
      <c r="T117" s="4">
        <v>1.6157413978862136</v>
      </c>
      <c r="U117" s="4">
        <v>0.79023126127745302</v>
      </c>
      <c r="V117" s="4">
        <v>0.71991710554363508</v>
      </c>
      <c r="W117" s="4">
        <v>0.63080184914152859</v>
      </c>
      <c r="X117" s="4">
        <v>0.79494037734493139</v>
      </c>
    </row>
    <row r="118" spans="1:24" x14ac:dyDescent="0.25">
      <c r="A118" s="3" t="s">
        <v>502</v>
      </c>
      <c r="B118" s="3" t="s">
        <v>503</v>
      </c>
      <c r="C118" t="s">
        <v>504</v>
      </c>
      <c r="D118" t="s">
        <v>67</v>
      </c>
      <c r="E118" s="4">
        <v>0.62581092831156448</v>
      </c>
      <c r="F118" s="4">
        <v>0.52295017011183487</v>
      </c>
      <c r="G118" s="4">
        <v>0.47428918466962888</v>
      </c>
      <c r="H118" s="4">
        <v>0.30527385174191524</v>
      </c>
      <c r="I118" s="4">
        <v>0.71653097504386931</v>
      </c>
      <c r="J118" s="4">
        <v>0.54539002524667624</v>
      </c>
      <c r="K118" s="4">
        <v>-1.8892999728998632</v>
      </c>
      <c r="L118" s="4">
        <v>-1.9407100351837712</v>
      </c>
      <c r="M118" s="4">
        <v>-0.64775082616374013</v>
      </c>
      <c r="N118" s="4">
        <v>-1.1451689501191988</v>
      </c>
      <c r="O118" s="4">
        <v>-1.8367728215855801</v>
      </c>
      <c r="P118" s="4">
        <v>0.81238563648226325</v>
      </c>
      <c r="Q118" s="4">
        <v>0.30148102290492129</v>
      </c>
      <c r="R118" s="4">
        <v>0.66664367714427786</v>
      </c>
      <c r="S118" s="4">
        <v>0.47456096621644184</v>
      </c>
      <c r="T118" s="4">
        <v>0.87453358894901512</v>
      </c>
      <c r="U118" s="4">
        <v>0.3540095388015454</v>
      </c>
      <c r="V118" s="4">
        <v>0.7272994822267228</v>
      </c>
      <c r="W118" s="4">
        <v>0.65676167636456673</v>
      </c>
      <c r="X118" s="4">
        <v>0.77119600946150768</v>
      </c>
    </row>
    <row r="119" spans="1:24" x14ac:dyDescent="0.25">
      <c r="A119" s="3" t="s">
        <v>643</v>
      </c>
      <c r="B119" s="3" t="s">
        <v>644</v>
      </c>
      <c r="C119" t="s">
        <v>645</v>
      </c>
      <c r="D119" t="s">
        <v>23</v>
      </c>
      <c r="E119" s="4">
        <v>-0.65785321035419231</v>
      </c>
      <c r="F119" s="4">
        <v>-0.77367342202680212</v>
      </c>
      <c r="G119" s="4">
        <v>-0.77522683973395012</v>
      </c>
      <c r="H119" s="4">
        <v>0.1671395904911217</v>
      </c>
      <c r="I119" s="4">
        <v>-1.5256253855667179</v>
      </c>
      <c r="J119" s="4">
        <v>2.1003260444659517E-2</v>
      </c>
      <c r="K119" s="4">
        <v>-0.34980145090417292</v>
      </c>
      <c r="L119" s="4">
        <v>-1.0303678178746019</v>
      </c>
      <c r="M119" s="4">
        <v>-0.31730184365646602</v>
      </c>
      <c r="N119" s="4">
        <v>0.39533762950084061</v>
      </c>
      <c r="O119" s="4">
        <v>0.50142209562267992</v>
      </c>
      <c r="P119" s="4">
        <v>-0.22300034439446728</v>
      </c>
      <c r="Q119" s="4">
        <v>-1.5188907237578078</v>
      </c>
      <c r="R119" s="4">
        <v>-1.291916708943162</v>
      </c>
      <c r="S119" s="4">
        <v>-0.1845601094256101</v>
      </c>
      <c r="T119" s="4">
        <v>-0.81469752555754049</v>
      </c>
      <c r="U119" s="4">
        <v>-0.57984002522793143</v>
      </c>
      <c r="V119" s="4">
        <v>9.4618860651470404E-2</v>
      </c>
      <c r="W119" s="4">
        <v>0.21843640756206739</v>
      </c>
      <c r="X119" s="4">
        <v>0.32042795676014429</v>
      </c>
    </row>
    <row r="120" spans="1:24" x14ac:dyDescent="0.25">
      <c r="A120" s="3" t="s">
        <v>895</v>
      </c>
      <c r="B120" s="3" t="s">
        <v>896</v>
      </c>
      <c r="C120" t="s">
        <v>894</v>
      </c>
      <c r="D120" t="s">
        <v>34</v>
      </c>
      <c r="E120" s="4">
        <v>0.43816896369144109</v>
      </c>
      <c r="F120" s="4">
        <v>0.72285526702744518</v>
      </c>
      <c r="G120" s="4">
        <v>0.529127165467003</v>
      </c>
      <c r="H120" s="4">
        <v>0.53777125027823569</v>
      </c>
      <c r="I120" s="4">
        <v>0.72238533686816464</v>
      </c>
      <c r="J120" s="4">
        <v>0.53396224801359415</v>
      </c>
      <c r="K120" s="4">
        <v>-0.41019077024270456</v>
      </c>
      <c r="L120" s="4">
        <v>0.24943802974287332</v>
      </c>
      <c r="M120" s="4">
        <v>-0.1530927847392004</v>
      </c>
      <c r="N120" s="4">
        <v>-1.1473170577295169</v>
      </c>
      <c r="O120" s="4">
        <v>-1.0386009448394842</v>
      </c>
      <c r="P120" s="4">
        <v>0.98359985426374985</v>
      </c>
      <c r="Q120" s="4">
        <v>0.9271112459630122</v>
      </c>
      <c r="R120" s="4">
        <v>0.7355973567176215</v>
      </c>
      <c r="S120" s="4">
        <v>0.72013635941102916</v>
      </c>
      <c r="T120" s="4">
        <v>1.1436587296654634</v>
      </c>
      <c r="U120" s="4">
        <v>0.85411210571720775</v>
      </c>
      <c r="V120" s="4">
        <v>0.69842497086872579</v>
      </c>
      <c r="W120" s="4">
        <v>0.7894854340453793</v>
      </c>
      <c r="X120" s="4">
        <v>0.75159729103426676</v>
      </c>
    </row>
    <row r="121" spans="1:24" x14ac:dyDescent="0.25">
      <c r="A121" s="3" t="s">
        <v>794</v>
      </c>
      <c r="B121" s="3" t="s">
        <v>795</v>
      </c>
      <c r="C121" t="s">
        <v>793</v>
      </c>
      <c r="D121" t="s">
        <v>41</v>
      </c>
      <c r="E121" s="4">
        <v>-3.8257107244928416E-2</v>
      </c>
      <c r="F121" s="4">
        <v>0.400963784706869</v>
      </c>
      <c r="G121" s="4">
        <v>0.3330335498411649</v>
      </c>
      <c r="H121" s="4">
        <v>0.19001994218011242</v>
      </c>
      <c r="I121" s="4">
        <v>0.65963377462563899</v>
      </c>
      <c r="J121" s="4">
        <v>0.11120259343519659</v>
      </c>
      <c r="K121" s="4">
        <v>0.57441984101404064</v>
      </c>
      <c r="L121" s="4">
        <v>0.88537570541369504</v>
      </c>
      <c r="M121" s="4">
        <v>0.6627853933616239</v>
      </c>
      <c r="N121" s="4">
        <v>0.2825628779426177</v>
      </c>
      <c r="O121" s="4">
        <v>0.85398372670896983</v>
      </c>
      <c r="P121" s="4">
        <v>0.91851196209380359</v>
      </c>
      <c r="Q121" s="4">
        <v>1.2893806824612084</v>
      </c>
      <c r="R121" s="4">
        <v>0.61562100906334782</v>
      </c>
      <c r="S121" s="4">
        <v>0.98106772644362994</v>
      </c>
      <c r="T121" s="4">
        <v>1.6586612257695175</v>
      </c>
      <c r="U121" s="4">
        <v>0.64553581294425699</v>
      </c>
      <c r="V121" s="4">
        <v>0.90734647107021371</v>
      </c>
      <c r="W121" s="4">
        <v>0.46546400344812955</v>
      </c>
      <c r="X121" s="4">
        <v>0.59763518476216027</v>
      </c>
    </row>
    <row r="122" spans="1:24" x14ac:dyDescent="0.25">
      <c r="A122" s="3" t="s">
        <v>74</v>
      </c>
      <c r="B122" s="3" t="s">
        <v>75</v>
      </c>
      <c r="C122" t="s">
        <v>66</v>
      </c>
      <c r="D122" t="s">
        <v>67</v>
      </c>
      <c r="E122" s="4">
        <v>-0.67738560127180314</v>
      </c>
      <c r="F122" s="4">
        <v>-1.4909974332682681</v>
      </c>
      <c r="G122" s="4">
        <v>0.27608955935109558</v>
      </c>
      <c r="H122" s="4">
        <v>0.28948007197956771</v>
      </c>
      <c r="I122" s="4">
        <v>-0.85581090835176077</v>
      </c>
      <c r="J122" s="4">
        <v>-0.53710747748529697</v>
      </c>
      <c r="K122" s="4">
        <v>-0.23494881746737228</v>
      </c>
      <c r="L122" s="4">
        <v>3.8090970526773266E-2</v>
      </c>
      <c r="M122" s="4">
        <v>-1.0594979150731032</v>
      </c>
      <c r="N122" s="4">
        <v>0.13872677530868371</v>
      </c>
      <c r="O122" s="4">
        <v>0.4647699632143163</v>
      </c>
      <c r="P122" s="4">
        <v>0.12842034319689316</v>
      </c>
      <c r="Q122" s="4">
        <v>-0.92309123821207595</v>
      </c>
      <c r="R122" s="4">
        <v>-0.70631509075996124</v>
      </c>
      <c r="S122" s="4">
        <v>-2.1769952035956486</v>
      </c>
      <c r="T122" s="4">
        <v>-1.2401300108160094</v>
      </c>
      <c r="U122" s="4">
        <v>-0.28015872484248411</v>
      </c>
      <c r="V122" s="4">
        <v>-1.6980902114576151</v>
      </c>
      <c r="W122" s="4">
        <v>-2.0833092428530593</v>
      </c>
      <c r="X122" s="4">
        <v>-1.8105442000920771</v>
      </c>
    </row>
    <row r="123" spans="1:24" x14ac:dyDescent="0.25">
      <c r="A123" s="3" t="s">
        <v>743</v>
      </c>
      <c r="B123" s="3" t="s">
        <v>744</v>
      </c>
      <c r="C123" t="s">
        <v>740</v>
      </c>
      <c r="D123" t="s">
        <v>41</v>
      </c>
      <c r="E123" s="4">
        <v>-1.7449640142673086</v>
      </c>
      <c r="F123" s="4">
        <v>-1.5387009434919321</v>
      </c>
      <c r="G123" s="4">
        <v>-1.3549541699345768</v>
      </c>
      <c r="H123" s="4">
        <v>-2.1962457824461863</v>
      </c>
      <c r="I123" s="4">
        <v>-1.8920008924426177</v>
      </c>
      <c r="J123" s="4">
        <v>-2.4776218190283896</v>
      </c>
      <c r="K123" s="4">
        <v>0.51095318607559714</v>
      </c>
      <c r="L123" s="4">
        <v>-0.58575658942553566</v>
      </c>
      <c r="M123" s="4">
        <v>-0.41973673749189078</v>
      </c>
      <c r="N123" s="4">
        <v>0.42766157819948059</v>
      </c>
      <c r="O123" s="4">
        <v>-0.25043428779254584</v>
      </c>
      <c r="P123" s="4">
        <v>-1.9416056739687728</v>
      </c>
      <c r="Q123" s="4">
        <v>-0.90431649688601889</v>
      </c>
      <c r="R123" s="4">
        <v>-1.562628571309439</v>
      </c>
      <c r="S123" s="4">
        <v>-1.6623544488190101</v>
      </c>
      <c r="T123" s="4">
        <v>-1.0033011063174924</v>
      </c>
      <c r="U123" s="4">
        <v>-1.761278968643988</v>
      </c>
      <c r="V123" s="4">
        <v>-1.6823077120713981</v>
      </c>
      <c r="W123" s="4">
        <v>-1.50220386126877</v>
      </c>
      <c r="X123" s="4">
        <v>-0.85492342036742797</v>
      </c>
    </row>
    <row r="124" spans="1:24" x14ac:dyDescent="0.25">
      <c r="A124" s="3" t="s">
        <v>418</v>
      </c>
      <c r="B124" s="3" t="s">
        <v>419</v>
      </c>
      <c r="C124" t="s">
        <v>420</v>
      </c>
      <c r="D124" t="s">
        <v>34</v>
      </c>
      <c r="E124" s="4">
        <v>0.52844009188671348</v>
      </c>
      <c r="F124" s="4">
        <v>-1.5184091833635258</v>
      </c>
      <c r="G124" s="4">
        <v>0.69134128728910826</v>
      </c>
      <c r="H124" s="4">
        <v>0.71237385326361324</v>
      </c>
      <c r="I124" s="4">
        <v>-2.2780082021577434E-3</v>
      </c>
      <c r="J124" s="4">
        <v>0.18035920749860035</v>
      </c>
      <c r="K124" s="4">
        <v>0.4128086766426825</v>
      </c>
      <c r="L124" s="4">
        <v>-0.80483650706323995</v>
      </c>
      <c r="M124" s="4">
        <v>-6.4503408283481278E-2</v>
      </c>
      <c r="N124" s="4">
        <v>0.57883975708252566</v>
      </c>
      <c r="O124" s="4">
        <v>0.69946248406554168</v>
      </c>
      <c r="P124" s="4">
        <v>-9.508728046520136E-2</v>
      </c>
      <c r="Q124" s="4">
        <v>1.2957731318479322</v>
      </c>
      <c r="R124" s="4">
        <v>-0.29324457335316356</v>
      </c>
      <c r="S124" s="4">
        <v>-0.16796868019384215</v>
      </c>
      <c r="T124" s="4">
        <v>0.69484717939262419</v>
      </c>
      <c r="U124" s="4">
        <v>-0.80034678978076268</v>
      </c>
      <c r="V124" s="4">
        <v>0.70661032901702225</v>
      </c>
      <c r="W124" s="4">
        <v>-0.17779804046476652</v>
      </c>
      <c r="X124" s="4">
        <v>0.64248588207859292</v>
      </c>
    </row>
    <row r="125" spans="1:24" x14ac:dyDescent="0.25">
      <c r="A125" s="3" t="s">
        <v>211</v>
      </c>
      <c r="B125" s="3" t="s">
        <v>212</v>
      </c>
      <c r="C125" t="s">
        <v>48</v>
      </c>
      <c r="D125" t="s">
        <v>41</v>
      </c>
      <c r="E125" s="4">
        <v>-2.2401282780367935</v>
      </c>
      <c r="F125" s="4">
        <v>-1.2854469251709653</v>
      </c>
      <c r="G125" s="4">
        <v>-1.8903739368046057</v>
      </c>
      <c r="H125" s="4">
        <v>-2.0292699924270123</v>
      </c>
      <c r="I125" s="4">
        <v>-1.4580035072332866</v>
      </c>
      <c r="J125" s="4">
        <v>-0.33885657206727671</v>
      </c>
      <c r="K125" s="4">
        <v>0.31871656470579868</v>
      </c>
      <c r="L125" s="4">
        <v>-0.4245614849937358</v>
      </c>
      <c r="M125" s="4">
        <v>-0.2151281071167668</v>
      </c>
      <c r="N125" s="4">
        <v>0.7763312619980075</v>
      </c>
      <c r="O125" s="4">
        <v>0.14826168350334146</v>
      </c>
      <c r="P125" s="4">
        <v>-0.11661772680793486</v>
      </c>
      <c r="Q125" s="4">
        <v>-0.31907969515515971</v>
      </c>
      <c r="R125" s="4">
        <v>-0.3616976748280829</v>
      </c>
      <c r="S125" s="4">
        <v>-0.85272539855476426</v>
      </c>
      <c r="T125" s="4">
        <v>-0.29928610165033082</v>
      </c>
      <c r="U125" s="4">
        <v>-1.33537043345448</v>
      </c>
      <c r="V125" s="4">
        <v>-1.0946397153318592</v>
      </c>
      <c r="W125" s="4">
        <v>-1.2539982888732255</v>
      </c>
      <c r="X125" s="4">
        <v>-1.5408748586330936</v>
      </c>
    </row>
    <row r="126" spans="1:24" x14ac:dyDescent="0.25">
      <c r="A126" s="3" t="s">
        <v>658</v>
      </c>
      <c r="B126" s="3" t="s">
        <v>659</v>
      </c>
      <c r="C126" t="s">
        <v>645</v>
      </c>
      <c r="D126" t="s">
        <v>23</v>
      </c>
      <c r="E126" s="4">
        <v>-0.22839003970489166</v>
      </c>
      <c r="F126" s="4">
        <v>-0.12994810871910414</v>
      </c>
      <c r="G126" s="4">
        <v>-8.4137501888313315E-2</v>
      </c>
      <c r="H126" s="4">
        <v>-1.5402438216141191E-2</v>
      </c>
      <c r="I126" s="4">
        <v>-0.97704057310777448</v>
      </c>
      <c r="J126" s="4">
        <v>0.39389874028962946</v>
      </c>
      <c r="K126" s="4">
        <v>0.30570598208094091</v>
      </c>
      <c r="L126" s="4">
        <v>0.56692923961457664</v>
      </c>
      <c r="M126" s="4">
        <v>0.44436279704165549</v>
      </c>
      <c r="N126" s="4">
        <v>0.75278544912806611</v>
      </c>
      <c r="O126" s="4">
        <v>0.20385054193536423</v>
      </c>
      <c r="P126" s="4">
        <v>5.5940207997393181E-2</v>
      </c>
      <c r="Q126" s="4">
        <v>-0.75015289024939902</v>
      </c>
      <c r="R126" s="4">
        <v>-0.12139929675788849</v>
      </c>
      <c r="S126" s="4">
        <v>3.7308355818910607E-2</v>
      </c>
      <c r="T126" s="4">
        <v>0.38607261023890005</v>
      </c>
      <c r="U126" s="4">
        <v>0.40139400272628212</v>
      </c>
      <c r="V126" s="4">
        <v>6.4272623793787009E-2</v>
      </c>
      <c r="W126" s="4">
        <v>0.35233505791182373</v>
      </c>
      <c r="X126" s="4">
        <v>0.52432880708831087</v>
      </c>
    </row>
    <row r="127" spans="1:24" x14ac:dyDescent="0.25">
      <c r="A127" s="3" t="s">
        <v>627</v>
      </c>
      <c r="B127" s="3" t="s">
        <v>628</v>
      </c>
      <c r="C127" t="s">
        <v>629</v>
      </c>
      <c r="D127" t="s">
        <v>45</v>
      </c>
      <c r="E127" s="4">
        <v>0.33813320149601256</v>
      </c>
      <c r="F127" s="4">
        <v>1.5771900508090524</v>
      </c>
      <c r="G127" s="4">
        <v>0.55754367519867865</v>
      </c>
      <c r="H127" s="4">
        <v>1.3879673946797761</v>
      </c>
      <c r="I127" s="4">
        <v>-2.5812682296011295E-2</v>
      </c>
      <c r="J127" s="4">
        <v>0.72330686037259484</v>
      </c>
      <c r="K127" s="4">
        <v>0.74884449027246336</v>
      </c>
      <c r="L127" s="4">
        <v>0.84370176902485128</v>
      </c>
      <c r="M127" s="4">
        <v>1.0798181214545064</v>
      </c>
      <c r="N127" s="4">
        <v>0.61937351584615397</v>
      </c>
      <c r="O127" s="4">
        <v>0.76373278035082315</v>
      </c>
      <c r="P127" s="4">
        <v>-1.9001676081082262</v>
      </c>
      <c r="Q127" s="4">
        <v>-1.7156487677528345</v>
      </c>
      <c r="R127" s="4">
        <v>-0.7564353862067974</v>
      </c>
      <c r="S127" s="4">
        <v>-1.0875018911022969</v>
      </c>
      <c r="T127" s="4">
        <v>-1.4719101026138077</v>
      </c>
      <c r="U127" s="4">
        <v>-0.4624824746482874</v>
      </c>
      <c r="V127" s="4">
        <v>-1.7528144921456317</v>
      </c>
      <c r="W127" s="4">
        <v>-0.29079865194279625</v>
      </c>
      <c r="X127" s="4">
        <v>-2.0353629003965636</v>
      </c>
    </row>
    <row r="128" spans="1:24" x14ac:dyDescent="0.25">
      <c r="A128" s="3" t="s">
        <v>587</v>
      </c>
      <c r="B128" s="3" t="s">
        <v>588</v>
      </c>
      <c r="C128" t="s">
        <v>582</v>
      </c>
      <c r="D128" t="s">
        <v>67</v>
      </c>
      <c r="E128" s="4">
        <v>0.7852828832346147</v>
      </c>
      <c r="F128" s="4">
        <v>-0.45537443100586139</v>
      </c>
      <c r="G128" s="4">
        <v>0.34779821188134835</v>
      </c>
      <c r="H128" s="4">
        <v>0.62207336396312074</v>
      </c>
      <c r="I128" s="4">
        <v>0.86125240276540538</v>
      </c>
      <c r="J128" s="4">
        <v>0.5692941819760623</v>
      </c>
      <c r="K128" s="4">
        <v>0.7104363127316109</v>
      </c>
      <c r="L128" s="4">
        <v>0.5684339426727657</v>
      </c>
      <c r="M128" s="4">
        <v>0.49469108933278266</v>
      </c>
      <c r="N128" s="4">
        <v>0.70466879185447828</v>
      </c>
      <c r="O128" s="4">
        <v>0.54188740802723456</v>
      </c>
      <c r="P128" s="4">
        <v>8.478705982386929E-2</v>
      </c>
      <c r="Q128" s="4">
        <v>0.55399113163036195</v>
      </c>
      <c r="R128" s="4">
        <v>0.22881042424232667</v>
      </c>
      <c r="S128" s="4">
        <v>0.39016030257773993</v>
      </c>
      <c r="T128" s="4">
        <v>0.33270730728599907</v>
      </c>
      <c r="U128" s="4">
        <v>0.57795207812082294</v>
      </c>
      <c r="V128" s="4">
        <v>0.56436667067409019</v>
      </c>
      <c r="W128" s="4">
        <v>0.38140555129372955</v>
      </c>
      <c r="X128" s="4">
        <v>0.2610665877560982</v>
      </c>
    </row>
    <row r="129" spans="1:24" x14ac:dyDescent="0.25">
      <c r="A129" s="3" t="s">
        <v>141</v>
      </c>
      <c r="B129" s="3" t="s">
        <v>142</v>
      </c>
      <c r="C129" t="s">
        <v>40</v>
      </c>
      <c r="D129" t="s">
        <v>41</v>
      </c>
      <c r="E129" s="4">
        <v>0.63149311522467833</v>
      </c>
      <c r="F129" s="4">
        <v>0.76016603623156831</v>
      </c>
      <c r="G129" s="4">
        <v>0.55674536902852489</v>
      </c>
      <c r="H129" s="4">
        <v>1.128982935252588</v>
      </c>
      <c r="I129" s="4">
        <v>0.80291070178955248</v>
      </c>
      <c r="J129" s="4">
        <v>0.60188458255338295</v>
      </c>
      <c r="K129" s="4">
        <v>0.69239326932020617</v>
      </c>
      <c r="L129" s="4">
        <v>0.48509390662866037</v>
      </c>
      <c r="M129" s="4">
        <v>0.76331387664480976</v>
      </c>
      <c r="N129" s="4">
        <v>0.68293322537052903</v>
      </c>
      <c r="O129" s="4">
        <v>0.3270068165875456</v>
      </c>
      <c r="P129" s="4">
        <v>0.31225493755726574</v>
      </c>
      <c r="Q129" s="4">
        <v>0.5089782377722909</v>
      </c>
      <c r="R129" s="4">
        <v>0.42103636800796029</v>
      </c>
      <c r="S129" s="4">
        <v>0.43082379507354474</v>
      </c>
      <c r="T129" s="4">
        <v>6.7858647576156089E-2</v>
      </c>
      <c r="U129" s="4">
        <v>0.74509376968022756</v>
      </c>
      <c r="V129" s="4">
        <v>0.74307996046325364</v>
      </c>
      <c r="W129" s="4">
        <v>0.83580208584723636</v>
      </c>
      <c r="X129" s="4">
        <v>0.70278919907059689</v>
      </c>
    </row>
    <row r="130" spans="1:24" x14ac:dyDescent="0.25">
      <c r="A130" s="3" t="s">
        <v>702</v>
      </c>
      <c r="B130" s="3" t="s">
        <v>703</v>
      </c>
      <c r="C130" t="s">
        <v>701</v>
      </c>
      <c r="D130" t="s">
        <v>23</v>
      </c>
      <c r="E130" s="4">
        <v>0.77331451753793123</v>
      </c>
      <c r="F130" s="4">
        <v>0.42873758536025491</v>
      </c>
      <c r="G130" s="4">
        <v>0.53624723264410457</v>
      </c>
      <c r="H130" s="4">
        <v>0.38970935461302836</v>
      </c>
      <c r="I130" s="4">
        <v>0.4906992241697179</v>
      </c>
      <c r="J130" s="4">
        <v>0.4798390307556526</v>
      </c>
      <c r="K130" s="4">
        <v>0.50902220330843018</v>
      </c>
      <c r="L130" s="4">
        <v>0.76002240894740436</v>
      </c>
      <c r="M130" s="4">
        <v>0.52309302849012318</v>
      </c>
      <c r="N130" s="4">
        <v>0.52223050005615812</v>
      </c>
      <c r="O130" s="4">
        <v>0.16882897384688678</v>
      </c>
      <c r="P130" s="4">
        <v>0.41057970162787571</v>
      </c>
      <c r="Q130" s="4">
        <v>0.38954569951146895</v>
      </c>
      <c r="R130" s="4">
        <v>0.16476368860650881</v>
      </c>
      <c r="S130" s="4">
        <v>0.13230758963226932</v>
      </c>
      <c r="T130" s="4">
        <v>-7.6884253594214969E-2</v>
      </c>
      <c r="U130" s="4">
        <v>0.82181789491704715</v>
      </c>
      <c r="V130" s="4">
        <v>0.68693387228435054</v>
      </c>
      <c r="W130" s="4">
        <v>0.46980155263248297</v>
      </c>
      <c r="X130" s="4">
        <v>0.69619354132520139</v>
      </c>
    </row>
    <row r="131" spans="1:24" x14ac:dyDescent="0.25">
      <c r="A131" s="3" t="s">
        <v>213</v>
      </c>
      <c r="B131" s="3" t="s">
        <v>214</v>
      </c>
      <c r="C131" t="s">
        <v>48</v>
      </c>
      <c r="D131" t="s">
        <v>41</v>
      </c>
      <c r="E131" s="4">
        <v>-2.9620753325334341</v>
      </c>
      <c r="F131" s="4">
        <v>-2.1477269841120803</v>
      </c>
      <c r="G131" s="4">
        <v>-2.8174188993674876</v>
      </c>
      <c r="H131" s="4">
        <v>-2.5311279413081644</v>
      </c>
      <c r="I131" s="4">
        <v>-1.9576188109532491</v>
      </c>
      <c r="J131" s="4">
        <v>-2.7624293099178781</v>
      </c>
      <c r="K131" s="4">
        <v>0.81111976230302607</v>
      </c>
      <c r="L131" s="4">
        <v>1.0367299223896633</v>
      </c>
      <c r="M131" s="4">
        <v>0.88869727294361511</v>
      </c>
      <c r="N131" s="4">
        <v>0.49410678186636636</v>
      </c>
      <c r="O131" s="4">
        <v>0.63710574462625469</v>
      </c>
      <c r="P131" s="4">
        <v>-2.3393859072017773</v>
      </c>
      <c r="Q131" s="4">
        <v>-1.5243617415218513</v>
      </c>
      <c r="R131" s="4">
        <v>-2.6233741574534424</v>
      </c>
      <c r="S131" s="4">
        <v>-2.4142518989860804</v>
      </c>
      <c r="T131" s="4">
        <v>-1.0437586366204565</v>
      </c>
      <c r="U131" s="4">
        <v>-1.8526753742505191</v>
      </c>
      <c r="V131" s="4">
        <v>-2.0176811286690453</v>
      </c>
      <c r="W131" s="4">
        <v>-2.3178185128638806</v>
      </c>
      <c r="X131" s="4">
        <v>-2.0745601126033022</v>
      </c>
    </row>
    <row r="132" spans="1:24" x14ac:dyDescent="0.25">
      <c r="A132" s="3" t="s">
        <v>369</v>
      </c>
      <c r="B132" s="3" t="s">
        <v>370</v>
      </c>
      <c r="C132" t="s">
        <v>368</v>
      </c>
      <c r="D132" t="s">
        <v>45</v>
      </c>
      <c r="E132" s="4">
        <v>0.27234799501841811</v>
      </c>
      <c r="F132" s="4">
        <v>0.89907554639770759</v>
      </c>
      <c r="G132" s="4">
        <v>0.65063998428963443</v>
      </c>
      <c r="H132" s="4">
        <v>1.1769453338298441</v>
      </c>
      <c r="I132" s="4">
        <v>0.91753200340348828</v>
      </c>
      <c r="J132" s="4">
        <v>0.5190501894542634</v>
      </c>
      <c r="K132" s="4">
        <v>0.61229348037692821</v>
      </c>
      <c r="L132" s="4">
        <v>0.46967094390773911</v>
      </c>
      <c r="M132" s="4">
        <v>1.0717481328454199</v>
      </c>
      <c r="N132" s="4">
        <v>0.68058937104412598</v>
      </c>
      <c r="O132" s="4">
        <v>1.0658060532915998</v>
      </c>
      <c r="P132" s="4">
        <v>1.0568169132395737</v>
      </c>
      <c r="Q132" s="4">
        <v>1.1605922699789515</v>
      </c>
      <c r="R132" s="4">
        <v>0.90876050236643779</v>
      </c>
      <c r="S132" s="4">
        <v>0.92348280483479939</v>
      </c>
      <c r="T132" s="4">
        <v>1.0991172984930273</v>
      </c>
      <c r="U132" s="4">
        <v>1.1107850585920476</v>
      </c>
      <c r="V132" s="4">
        <v>0.88725121196652434</v>
      </c>
      <c r="W132" s="4">
        <v>0.81565558271186189</v>
      </c>
      <c r="X132" s="4">
        <v>0.84261781721621121</v>
      </c>
    </row>
    <row r="133" spans="1:24" x14ac:dyDescent="0.25">
      <c r="A133" s="3" t="s">
        <v>143</v>
      </c>
      <c r="B133" s="3" t="s">
        <v>144</v>
      </c>
      <c r="C133" t="s">
        <v>40</v>
      </c>
      <c r="D133" t="s">
        <v>41</v>
      </c>
      <c r="E133" s="4">
        <v>-0.91183621861999842</v>
      </c>
      <c r="F133" s="4">
        <v>-1.8047089669698908</v>
      </c>
      <c r="G133" s="4">
        <v>-0.73444362643588312</v>
      </c>
      <c r="H133" s="4">
        <v>-1.4055529906377253</v>
      </c>
      <c r="I133" s="4">
        <v>-0.5052033157248893</v>
      </c>
      <c r="J133" s="4">
        <v>-0.78954530077100959</v>
      </c>
      <c r="K133" s="4">
        <v>-2.0685786376139781</v>
      </c>
      <c r="L133" s="4">
        <v>-1.361705353847332</v>
      </c>
      <c r="M133" s="4">
        <v>-0.2375309647636403</v>
      </c>
      <c r="N133" s="4">
        <v>-1.1996577392015597</v>
      </c>
      <c r="O133" s="4">
        <v>-0.78189032045194762</v>
      </c>
      <c r="P133" s="4">
        <v>-1.4391065918646242</v>
      </c>
      <c r="Q133" s="4">
        <v>-1.482039446574472</v>
      </c>
      <c r="R133" s="4">
        <v>-0.2490036989652748</v>
      </c>
      <c r="S133" s="4">
        <v>-1.0630949856210146</v>
      </c>
      <c r="T133" s="4">
        <v>-1.4186843529249216</v>
      </c>
      <c r="U133" s="4">
        <v>-1.206410783471179</v>
      </c>
      <c r="V133" s="4">
        <v>-1.7458653859598237</v>
      </c>
      <c r="W133" s="4">
        <v>-1.396947547151802</v>
      </c>
      <c r="X133" s="4">
        <v>-1.8996802125168113</v>
      </c>
    </row>
    <row r="134" spans="1:24" x14ac:dyDescent="0.25">
      <c r="A134" s="3" t="s">
        <v>523</v>
      </c>
      <c r="B134" s="3" t="s">
        <v>524</v>
      </c>
      <c r="C134" t="s">
        <v>66</v>
      </c>
      <c r="D134" t="s">
        <v>67</v>
      </c>
      <c r="E134" s="4">
        <v>0.69960826227391126</v>
      </c>
      <c r="F134" s="4">
        <v>0.55418043612891621</v>
      </c>
      <c r="G134" s="4">
        <v>0.64143317802027489</v>
      </c>
      <c r="H134" s="4">
        <v>0.56543799112321724</v>
      </c>
      <c r="I134" s="4">
        <v>1.0455654895669786</v>
      </c>
      <c r="J134" s="4">
        <v>0.60211404598196105</v>
      </c>
      <c r="K134" s="4">
        <v>0.66238477899264026</v>
      </c>
      <c r="L134" s="4">
        <v>0.76242570450193403</v>
      </c>
      <c r="M134" s="4">
        <v>1.1050470032406923</v>
      </c>
      <c r="N134" s="4">
        <v>0.67954482730850152</v>
      </c>
      <c r="O134" s="4">
        <v>0.956505157560403</v>
      </c>
      <c r="P134" s="4">
        <v>0.59754878064018668</v>
      </c>
      <c r="Q134" s="4">
        <v>0.29544431509152524</v>
      </c>
      <c r="R134" s="4">
        <v>0.40978847391426731</v>
      </c>
      <c r="S134" s="4">
        <v>0.27175811060556671</v>
      </c>
      <c r="T134" s="4">
        <v>0.65812013024365212</v>
      </c>
      <c r="U134" s="4">
        <v>0.81936018303336933</v>
      </c>
      <c r="V134" s="4">
        <v>0.86128286252471398</v>
      </c>
      <c r="W134" s="4">
        <v>0.64683133528161574</v>
      </c>
      <c r="X134" s="4">
        <v>0.74820533475709627</v>
      </c>
    </row>
    <row r="135" spans="1:24" x14ac:dyDescent="0.25">
      <c r="A135" s="3" t="s">
        <v>525</v>
      </c>
      <c r="B135" s="3" t="s">
        <v>526</v>
      </c>
      <c r="C135" t="s">
        <v>66</v>
      </c>
      <c r="D135" t="s">
        <v>67</v>
      </c>
      <c r="E135" s="4">
        <v>0.70051481954809558</v>
      </c>
      <c r="F135" s="4">
        <v>0.37029809962378679</v>
      </c>
      <c r="G135" s="4">
        <v>0.7213143149627983</v>
      </c>
      <c r="H135" s="4">
        <v>0.15323266709356087</v>
      </c>
      <c r="I135" s="4">
        <v>0.8627369794448132</v>
      </c>
      <c r="J135" s="4">
        <v>0.65912424580499684</v>
      </c>
      <c r="K135" s="4">
        <v>0.8382134874323578</v>
      </c>
      <c r="L135" s="4">
        <v>0.83946201651054297</v>
      </c>
      <c r="M135" s="4">
        <v>1.0278928260480213</v>
      </c>
      <c r="N135" s="4">
        <v>0.67733316846831992</v>
      </c>
      <c r="O135" s="4">
        <v>1.2917878683531399</v>
      </c>
      <c r="P135" s="4">
        <v>0.45175862626145702</v>
      </c>
      <c r="Q135" s="4">
        <v>0.15211872672065299</v>
      </c>
      <c r="R135" s="4">
        <v>0.32742216332328355</v>
      </c>
      <c r="S135" s="4">
        <v>0.52275968554927887</v>
      </c>
      <c r="T135" s="4">
        <v>0.16241662516699346</v>
      </c>
      <c r="U135" s="4">
        <v>0.69179540556292363</v>
      </c>
      <c r="V135" s="4">
        <v>0.86020634277199193</v>
      </c>
      <c r="W135" s="4">
        <v>0.90602438760794213</v>
      </c>
      <c r="X135" s="4">
        <v>0.56126471511026899</v>
      </c>
    </row>
    <row r="136" spans="1:24" x14ac:dyDescent="0.25">
      <c r="A136" s="3" t="s">
        <v>241</v>
      </c>
      <c r="B136" s="3" t="s">
        <v>242</v>
      </c>
      <c r="C136" t="s">
        <v>243</v>
      </c>
      <c r="D136" t="s">
        <v>41</v>
      </c>
      <c r="E136" s="4">
        <v>-2.5756461234613757</v>
      </c>
      <c r="F136" s="4">
        <v>-2.2833657550172317</v>
      </c>
      <c r="G136" s="4">
        <v>-2.6657594812309915</v>
      </c>
      <c r="H136" s="4">
        <v>-1.4947161808204519</v>
      </c>
      <c r="I136" s="4">
        <v>-1.6979039345199869</v>
      </c>
      <c r="J136" s="4">
        <v>-2.6652132029146443</v>
      </c>
      <c r="K136" s="4">
        <v>0.24637814682893416</v>
      </c>
      <c r="L136" s="4">
        <v>0.14348265952458461</v>
      </c>
      <c r="M136" s="4">
        <v>0.50220142781626476</v>
      </c>
      <c r="N136" s="4">
        <v>0.33915837626637746</v>
      </c>
      <c r="O136" s="4">
        <v>-0.43378114973424647</v>
      </c>
      <c r="P136" s="4">
        <v>-1.8563696573783171</v>
      </c>
      <c r="Q136" s="4">
        <v>-0.71738450796104236</v>
      </c>
      <c r="R136" s="4">
        <v>-1.8676997177210155</v>
      </c>
      <c r="S136" s="4">
        <v>-2.5022597434459115</v>
      </c>
      <c r="T136" s="4">
        <v>-1.3938015125855054</v>
      </c>
      <c r="U136" s="4">
        <v>-1.3706029539112778</v>
      </c>
      <c r="V136" s="4">
        <v>-2.0588924778769124</v>
      </c>
      <c r="W136" s="4">
        <v>-2.5390220774794523</v>
      </c>
      <c r="X136" s="4">
        <v>-1.9733634367801669</v>
      </c>
    </row>
    <row r="137" spans="1:24" x14ac:dyDescent="0.25">
      <c r="A137" s="3" t="s">
        <v>830</v>
      </c>
      <c r="B137" s="3" t="s">
        <v>831</v>
      </c>
      <c r="C137" t="s">
        <v>832</v>
      </c>
      <c r="D137" t="s">
        <v>45</v>
      </c>
      <c r="E137" s="4">
        <v>0.80691361156648655</v>
      </c>
      <c r="F137" s="4">
        <v>0.6445174004890426</v>
      </c>
      <c r="G137" s="4">
        <v>0.70238660260877217</v>
      </c>
      <c r="H137" s="4">
        <v>0.55752861348447302</v>
      </c>
      <c r="I137" s="4">
        <v>0.88554014649603741</v>
      </c>
      <c r="J137" s="4">
        <v>0.60797286797044348</v>
      </c>
      <c r="K137" s="4">
        <v>-0.47965493289244443</v>
      </c>
      <c r="L137" s="4">
        <v>-0.59677731737678807</v>
      </c>
      <c r="M137" s="4">
        <v>-2.2309051485988567</v>
      </c>
      <c r="N137" s="4">
        <v>-0.25227789702247971</v>
      </c>
      <c r="O137" s="4">
        <v>-0.53112540537055875</v>
      </c>
      <c r="P137" s="4">
        <v>0.31822031647305205</v>
      </c>
      <c r="Q137" s="4">
        <v>0.53208998858172185</v>
      </c>
      <c r="R137" s="4">
        <v>0.55702147965039761</v>
      </c>
      <c r="S137" s="4">
        <v>0.38560430913125576</v>
      </c>
      <c r="T137" s="4">
        <v>0.7978596452906751</v>
      </c>
      <c r="U137" s="4">
        <v>0.54073376533773165</v>
      </c>
      <c r="V137" s="4">
        <v>0.49654580691710587</v>
      </c>
      <c r="W137" s="4">
        <v>0.1749439584714613</v>
      </c>
      <c r="X137" s="4">
        <v>0.55240752853234976</v>
      </c>
    </row>
    <row r="138" spans="1:24" x14ac:dyDescent="0.25">
      <c r="A138" s="3" t="s">
        <v>609</v>
      </c>
      <c r="B138" s="3" t="s">
        <v>610</v>
      </c>
      <c r="C138" t="s">
        <v>611</v>
      </c>
      <c r="D138" t="s">
        <v>34</v>
      </c>
      <c r="E138" s="4">
        <v>0.27770300025702549</v>
      </c>
      <c r="F138" s="4">
        <v>0.53330614504917939</v>
      </c>
      <c r="G138" s="4">
        <v>0.28026706402627422</v>
      </c>
      <c r="H138" s="4">
        <v>-0.66597979535269225</v>
      </c>
      <c r="I138" s="4">
        <v>-0.24073918218797308</v>
      </c>
      <c r="J138" s="4">
        <v>-5.8855215420612589E-2</v>
      </c>
      <c r="K138" s="4">
        <v>0.54097688374041886</v>
      </c>
      <c r="L138" s="4">
        <v>0.55205327561275741</v>
      </c>
      <c r="M138" s="4">
        <v>-5.410320420795272E-2</v>
      </c>
      <c r="N138" s="4">
        <v>0.26060585071041975</v>
      </c>
      <c r="O138" s="4">
        <v>0.57217809841428391</v>
      </c>
      <c r="P138" s="4">
        <v>-0.13497251308661637</v>
      </c>
      <c r="Q138" s="4">
        <v>1.8864536179143938</v>
      </c>
      <c r="R138" s="4">
        <v>0.43812195860919345</v>
      </c>
      <c r="S138" s="4">
        <v>-0.17756920258860545</v>
      </c>
      <c r="T138" s="4">
        <v>0.58209555265446355</v>
      </c>
      <c r="U138" s="4">
        <v>0.76102734839115882</v>
      </c>
      <c r="V138" s="4">
        <v>0.71547610461136979</v>
      </c>
      <c r="W138" s="4">
        <v>0.65595611779635632</v>
      </c>
      <c r="X138" s="4">
        <v>0.29423358058750793</v>
      </c>
    </row>
    <row r="139" spans="1:24" x14ac:dyDescent="0.25">
      <c r="A139" s="3" t="s">
        <v>543</v>
      </c>
      <c r="B139" s="3" t="s">
        <v>544</v>
      </c>
      <c r="C139" t="s">
        <v>532</v>
      </c>
      <c r="D139" t="s">
        <v>23</v>
      </c>
      <c r="E139" s="4">
        <v>-3.0896497409608692</v>
      </c>
      <c r="F139" s="4">
        <v>-1.9807492268677944</v>
      </c>
      <c r="G139" s="4">
        <v>-2.9211882102687152</v>
      </c>
      <c r="H139" s="4">
        <v>-2.5077885243712608</v>
      </c>
      <c r="I139" s="4">
        <v>-2.0873657860398089</v>
      </c>
      <c r="J139" s="4">
        <v>-2.8511968134959718</v>
      </c>
      <c r="K139" s="4">
        <v>-2.111133791626949</v>
      </c>
      <c r="L139" s="4">
        <v>-2.2822892169020519</v>
      </c>
      <c r="M139" s="4">
        <v>-0.50032862290393132</v>
      </c>
      <c r="N139" s="4">
        <v>-1.6771321805267743</v>
      </c>
      <c r="O139" s="4">
        <v>-2.4996116246093303</v>
      </c>
      <c r="P139" s="4">
        <v>-1.7361405288219591</v>
      </c>
      <c r="Q139" s="4">
        <v>-1.9037547029413004</v>
      </c>
      <c r="R139" s="4">
        <v>-2.397341263345695</v>
      </c>
      <c r="S139" s="4">
        <v>-2.219621244473053</v>
      </c>
      <c r="T139" s="4">
        <v>-1.461754360142403</v>
      </c>
      <c r="U139" s="4">
        <v>-1.6668935181023778</v>
      </c>
      <c r="V139" s="4">
        <v>-2.1222218085236362</v>
      </c>
      <c r="W139" s="4">
        <v>-1.8430979821698106</v>
      </c>
      <c r="X139" s="4">
        <v>-1.910987098493296</v>
      </c>
    </row>
    <row r="140" spans="1:24" x14ac:dyDescent="0.25">
      <c r="A140" s="3" t="s">
        <v>640</v>
      </c>
      <c r="B140" s="3" t="s">
        <v>641</v>
      </c>
      <c r="C140" t="s">
        <v>642</v>
      </c>
      <c r="D140" t="s">
        <v>23</v>
      </c>
      <c r="E140" s="4">
        <v>0.5850396712830328</v>
      </c>
      <c r="F140" s="4">
        <v>0.91756434570209855</v>
      </c>
      <c r="G140" s="4">
        <v>0.75146798615770738</v>
      </c>
      <c r="H140" s="4">
        <v>1.2468034243227144</v>
      </c>
      <c r="I140" s="4">
        <v>0.90093136474726476</v>
      </c>
      <c r="J140" s="4">
        <v>0.56626021507510904</v>
      </c>
      <c r="K140" s="4">
        <v>0.41919862538512975</v>
      </c>
      <c r="L140" s="4">
        <v>0.33490781085717314</v>
      </c>
      <c r="M140" s="4">
        <v>0.72961397296005037</v>
      </c>
      <c r="N140" s="4">
        <v>0.50380382200541129</v>
      </c>
      <c r="O140" s="4">
        <v>0.7186740929195341</v>
      </c>
      <c r="P140" s="4">
        <v>1.0883129231292084</v>
      </c>
      <c r="Q140" s="4">
        <v>1.2486391717646159</v>
      </c>
      <c r="R140" s="4">
        <v>0.96531951162466823</v>
      </c>
      <c r="S140" s="4">
        <v>0.69428556977430633</v>
      </c>
      <c r="T140" s="4">
        <v>1.3442989767962454</v>
      </c>
      <c r="U140" s="4">
        <v>1.1669167272480987</v>
      </c>
      <c r="V140" s="4">
        <v>0.8575180027470134</v>
      </c>
      <c r="W140" s="4">
        <v>0.58961269472942957</v>
      </c>
      <c r="X140" s="4">
        <v>0.99017274519961118</v>
      </c>
    </row>
    <row r="141" spans="1:24" x14ac:dyDescent="0.25">
      <c r="A141" s="3" t="s">
        <v>633</v>
      </c>
      <c r="B141" s="3" t="s">
        <v>634</v>
      </c>
      <c r="C141" t="s">
        <v>635</v>
      </c>
      <c r="D141" t="s">
        <v>34</v>
      </c>
      <c r="E141" s="4">
        <v>0.51858563631526056</v>
      </c>
      <c r="F141" s="4">
        <v>0.7144091212773872</v>
      </c>
      <c r="G141" s="4">
        <v>0.59635248579067723</v>
      </c>
      <c r="H141" s="4">
        <v>1.0699875124303073</v>
      </c>
      <c r="I141" s="4">
        <v>0.79266586123960292</v>
      </c>
      <c r="J141" s="4">
        <v>0.59571694153050525</v>
      </c>
      <c r="K141" s="4">
        <v>0.52460385846557633</v>
      </c>
      <c r="L141" s="4">
        <v>0.25102969132036973</v>
      </c>
      <c r="M141" s="4">
        <v>0.89308927578690567</v>
      </c>
      <c r="N141" s="4">
        <v>0.61093397169275865</v>
      </c>
      <c r="O141" s="4">
        <v>0.9858860037666537</v>
      </c>
      <c r="P141" s="4">
        <v>0.85934237403952896</v>
      </c>
      <c r="Q141" s="4">
        <v>0.68727843968740365</v>
      </c>
      <c r="R141" s="4">
        <v>1.159732669510517</v>
      </c>
      <c r="S141" s="4">
        <v>0.87318849546467425</v>
      </c>
      <c r="T141" s="4">
        <v>1.0135836198256771</v>
      </c>
      <c r="U141" s="4">
        <v>1.0793747656935087</v>
      </c>
      <c r="V141" s="4">
        <v>0.822785308714163</v>
      </c>
      <c r="W141" s="4">
        <v>0.65318167657291359</v>
      </c>
      <c r="X141" s="4">
        <v>0.87333480175840827</v>
      </c>
    </row>
    <row r="142" spans="1:24" x14ac:dyDescent="0.25">
      <c r="A142" s="3" t="s">
        <v>814</v>
      </c>
      <c r="B142" s="3" t="s">
        <v>815</v>
      </c>
      <c r="C142" t="s">
        <v>816</v>
      </c>
      <c r="D142" t="s">
        <v>23</v>
      </c>
      <c r="E142" s="4">
        <v>-0.42072075095440731</v>
      </c>
      <c r="F142" s="4">
        <v>0.6070729492827831</v>
      </c>
      <c r="G142" s="4">
        <v>5.3231997999641317E-2</v>
      </c>
      <c r="H142" s="4">
        <v>0.91710909231634785</v>
      </c>
      <c r="I142" s="4">
        <v>0.8818649311204072</v>
      </c>
      <c r="J142" s="4">
        <v>-0.22457626866029062</v>
      </c>
      <c r="K142" s="4">
        <v>-2.0570930614795704</v>
      </c>
      <c r="L142" s="4">
        <v>0.39692723110912287</v>
      </c>
      <c r="M142" s="4">
        <v>-0.29231818527439268</v>
      </c>
      <c r="N142" s="4">
        <v>-0.91905570137876702</v>
      </c>
      <c r="O142" s="4">
        <v>-0.37240272873773717</v>
      </c>
      <c r="P142" s="4">
        <v>0.37531686612783466</v>
      </c>
      <c r="Q142" s="4">
        <v>6.983203778709926E-2</v>
      </c>
      <c r="R142" s="4">
        <v>6.7917810467898659E-2</v>
      </c>
      <c r="S142" s="4">
        <v>0.4561041742072402</v>
      </c>
      <c r="T142" s="4">
        <v>0.89521148304284992</v>
      </c>
      <c r="U142" s="4">
        <v>0.12778719183921355</v>
      </c>
      <c r="V142" s="4">
        <v>0.3369639720282302</v>
      </c>
      <c r="W142" s="4">
        <v>0.44889485758808984</v>
      </c>
      <c r="X142" s="4">
        <v>1.5141782666346051E-2</v>
      </c>
    </row>
    <row r="143" spans="1:24" x14ac:dyDescent="0.25">
      <c r="A143" s="3" t="s">
        <v>176</v>
      </c>
      <c r="B143" s="3" t="s">
        <v>177</v>
      </c>
      <c r="C143" t="s">
        <v>178</v>
      </c>
      <c r="D143" t="s">
        <v>34</v>
      </c>
      <c r="E143" s="4">
        <v>0.59768661457210881</v>
      </c>
      <c r="F143" s="4">
        <v>0.76756720185704874</v>
      </c>
      <c r="G143" s="4">
        <v>0.86271768687931205</v>
      </c>
      <c r="H143" s="4">
        <v>0.92523740493951157</v>
      </c>
      <c r="I143" s="4">
        <v>0.82881171754235028</v>
      </c>
      <c r="J143" s="4">
        <v>0.55818935571768913</v>
      </c>
      <c r="K143" s="4">
        <v>0.83215317335374439</v>
      </c>
      <c r="L143" s="4">
        <v>0.77796148559184519</v>
      </c>
      <c r="M143" s="4">
        <v>0.90318684941268046</v>
      </c>
      <c r="N143" s="4">
        <v>0.55659667657710654</v>
      </c>
      <c r="O143" s="4">
        <v>0.54316525437656771</v>
      </c>
      <c r="P143" s="4">
        <v>0.66758507738811046</v>
      </c>
      <c r="Q143" s="4">
        <v>0.52691775950706576</v>
      </c>
      <c r="R143" s="4">
        <v>0.8364403705579655</v>
      </c>
      <c r="S143" s="4">
        <v>0.42336704184623253</v>
      </c>
      <c r="T143" s="4">
        <v>0.63943990180405641</v>
      </c>
      <c r="U143" s="4">
        <v>0.91197886243550008</v>
      </c>
      <c r="V143" s="4">
        <v>0.56404106269927923</v>
      </c>
      <c r="W143" s="4">
        <v>0.98414067921095727</v>
      </c>
      <c r="X143" s="4">
        <v>0.69054005621550718</v>
      </c>
    </row>
    <row r="144" spans="1:24" x14ac:dyDescent="0.25">
      <c r="A144" s="3" t="s">
        <v>76</v>
      </c>
      <c r="B144" s="3" t="s">
        <v>77</v>
      </c>
      <c r="C144" t="s">
        <v>66</v>
      </c>
      <c r="D144" t="s">
        <v>67</v>
      </c>
      <c r="E144" s="4">
        <v>-0.44783901245056373</v>
      </c>
      <c r="F144" s="4">
        <v>-1.3405975577916098</v>
      </c>
      <c r="G144" s="4">
        <v>0.41288315637217365</v>
      </c>
      <c r="H144" s="4">
        <v>1.2385646417828102</v>
      </c>
      <c r="I144" s="4">
        <v>0.14455079052347142</v>
      </c>
      <c r="J144" s="4">
        <v>-0.12561938766021988</v>
      </c>
      <c r="K144" s="4">
        <v>0.31425395866210892</v>
      </c>
      <c r="L144" s="4">
        <v>0.28818921241143414</v>
      </c>
      <c r="M144" s="4">
        <v>-0.65110722461712101</v>
      </c>
      <c r="N144" s="4">
        <v>0.16178651953775983</v>
      </c>
      <c r="O144" s="4">
        <v>-1.1304952074102183E-2</v>
      </c>
      <c r="P144" s="4">
        <v>0.64481732952063864</v>
      </c>
      <c r="Q144" s="4">
        <v>-0.19249071914252688</v>
      </c>
      <c r="R144" s="4">
        <v>9.8046920762336953E-2</v>
      </c>
      <c r="S144" s="4">
        <v>-1.7556030246703895</v>
      </c>
      <c r="T144" s="4">
        <v>-1.1209545621788859</v>
      </c>
      <c r="U144" s="4">
        <v>0.44914986281449476</v>
      </c>
      <c r="V144" s="4">
        <v>-1.6057511312483226</v>
      </c>
      <c r="W144" s="4">
        <v>-1.6963156947294831</v>
      </c>
      <c r="X144" s="4">
        <v>-1.7751159592378227</v>
      </c>
    </row>
    <row r="145" spans="1:24" x14ac:dyDescent="0.25">
      <c r="A145" s="3" t="s">
        <v>114</v>
      </c>
      <c r="B145" s="3" t="s">
        <v>115</v>
      </c>
      <c r="C145" t="s">
        <v>37</v>
      </c>
      <c r="D145" t="s">
        <v>113</v>
      </c>
      <c r="E145" s="4">
        <v>0.6163298751448073</v>
      </c>
      <c r="F145" s="4">
        <v>0.67959452185909197</v>
      </c>
      <c r="G145" s="4">
        <v>0.7926164388840522</v>
      </c>
      <c r="H145" s="4">
        <v>1.1304583238291368</v>
      </c>
      <c r="I145" s="4">
        <v>0.86792600619468518</v>
      </c>
      <c r="J145" s="4">
        <v>0.57729519821692943</v>
      </c>
      <c r="K145" s="4">
        <v>0.53464632147094149</v>
      </c>
      <c r="L145" s="4">
        <v>0.64069376777525844</v>
      </c>
      <c r="M145" s="4">
        <v>0.70320443548013867</v>
      </c>
      <c r="N145" s="4">
        <v>0.46141300101563121</v>
      </c>
      <c r="O145" s="4">
        <v>0.56459006987966709</v>
      </c>
      <c r="P145" s="4">
        <v>1.2428509419438449</v>
      </c>
      <c r="Q145" s="4">
        <v>0.92660140785312162</v>
      </c>
      <c r="R145" s="4">
        <v>0.97967355989059701</v>
      </c>
      <c r="S145" s="4">
        <v>0.61548282901173601</v>
      </c>
      <c r="T145" s="4">
        <v>0.92335677144013184</v>
      </c>
      <c r="U145" s="4">
        <v>0.75088263730828642</v>
      </c>
      <c r="V145" s="4">
        <v>0.56680386160435259</v>
      </c>
      <c r="W145" s="4">
        <v>0.88727273078629487</v>
      </c>
      <c r="X145" s="4">
        <v>-0.11601812835803799</v>
      </c>
    </row>
    <row r="146" spans="1:24" x14ac:dyDescent="0.25">
      <c r="A146" s="3" t="s">
        <v>215</v>
      </c>
      <c r="B146" s="3" t="s">
        <v>216</v>
      </c>
      <c r="C146" t="s">
        <v>48</v>
      </c>
      <c r="D146" t="s">
        <v>41</v>
      </c>
      <c r="E146" s="4">
        <v>0.65883896092827499</v>
      </c>
      <c r="F146" s="4">
        <v>0.51859338913235842</v>
      </c>
      <c r="G146" s="4">
        <v>0.52606792035611638</v>
      </c>
      <c r="H146" s="4">
        <v>0.37495662547305175</v>
      </c>
      <c r="I146" s="4">
        <v>0.59515803820227753</v>
      </c>
      <c r="J146" s="4">
        <v>0.42085233748835316</v>
      </c>
      <c r="K146" s="4">
        <v>0.67790544615247139</v>
      </c>
      <c r="L146" s="4">
        <v>0.96164180723926296</v>
      </c>
      <c r="M146" s="4">
        <v>1.2192153959608858</v>
      </c>
      <c r="N146" s="4">
        <v>0.35275902582500673</v>
      </c>
      <c r="O146" s="4">
        <v>0.47912327642219965</v>
      </c>
      <c r="P146" s="4">
        <v>0.62539196799597352</v>
      </c>
      <c r="Q146" s="4">
        <v>0.33822434443552646</v>
      </c>
      <c r="R146" s="4">
        <v>0.34684325585896281</v>
      </c>
      <c r="S146" s="4">
        <v>0.45695197926279185</v>
      </c>
      <c r="T146" s="4">
        <v>4.7387320009746894E-2</v>
      </c>
      <c r="U146" s="4">
        <v>0.91557231701781849</v>
      </c>
      <c r="V146" s="4">
        <v>0.58315091852934586</v>
      </c>
      <c r="W146" s="4">
        <v>0.14183975991114756</v>
      </c>
      <c r="X146" s="4">
        <v>0.95757119073826824</v>
      </c>
    </row>
    <row r="147" spans="1:24" x14ac:dyDescent="0.25">
      <c r="A147" s="3" t="s">
        <v>798</v>
      </c>
      <c r="B147" s="3" t="s">
        <v>799</v>
      </c>
      <c r="C147" t="s">
        <v>800</v>
      </c>
      <c r="D147" t="s">
        <v>41</v>
      </c>
      <c r="E147" s="4">
        <v>0.67707608711751743</v>
      </c>
      <c r="F147" s="4">
        <v>0.44794814256026383</v>
      </c>
      <c r="G147" s="4">
        <v>0.71637807513396523</v>
      </c>
      <c r="H147" s="4">
        <v>9.5573918599509755E-2</v>
      </c>
      <c r="I147" s="4">
        <v>0.54799858727124651</v>
      </c>
      <c r="J147" s="4">
        <v>0.58125613664563835</v>
      </c>
      <c r="K147" s="4">
        <v>0.44875297940812364</v>
      </c>
      <c r="L147" s="4">
        <v>-8.1871259972524923E-3</v>
      </c>
      <c r="M147" s="4">
        <v>0.42200267590004781</v>
      </c>
      <c r="N147" s="4">
        <v>0.36534728480097906</v>
      </c>
      <c r="O147" s="4">
        <v>0.19701843620985518</v>
      </c>
      <c r="P147" s="4">
        <v>0.82996918314188672</v>
      </c>
      <c r="Q147" s="4">
        <v>0.58221638750078186</v>
      </c>
      <c r="R147" s="4">
        <v>0.81156489987423641</v>
      </c>
      <c r="S147" s="4">
        <v>0.78041471979694199</v>
      </c>
      <c r="T147" s="4">
        <v>1.3210437271418281</v>
      </c>
      <c r="U147" s="4">
        <v>1.0421765798301394</v>
      </c>
      <c r="V147" s="4">
        <v>0.89511065655923505</v>
      </c>
      <c r="W147" s="4">
        <v>0.61180511007599281</v>
      </c>
      <c r="X147" s="4">
        <v>0.90932853714466511</v>
      </c>
    </row>
    <row r="148" spans="1:24" x14ac:dyDescent="0.25">
      <c r="A148" s="3" t="s">
        <v>589</v>
      </c>
      <c r="B148" s="3" t="s">
        <v>590</v>
      </c>
      <c r="C148" t="s">
        <v>582</v>
      </c>
      <c r="D148" t="s">
        <v>67</v>
      </c>
      <c r="E148" s="4">
        <v>0.69828993135969775</v>
      </c>
      <c r="F148" s="4">
        <v>1.4096602182888993</v>
      </c>
      <c r="G148" s="4">
        <v>0.73265890081854412</v>
      </c>
      <c r="H148" s="4">
        <v>0.37627551055224584</v>
      </c>
      <c r="I148" s="4">
        <v>0.85058134455471335</v>
      </c>
      <c r="J148" s="4">
        <v>0.63865244352125816</v>
      </c>
      <c r="K148" s="4">
        <v>0.67005179675232562</v>
      </c>
      <c r="L148" s="4">
        <v>0.41434586373694848</v>
      </c>
      <c r="M148" s="4">
        <v>0.58931700206981819</v>
      </c>
      <c r="N148" s="4">
        <v>0.76893963954519928</v>
      </c>
      <c r="O148" s="4">
        <v>0.63610293364888737</v>
      </c>
      <c r="P148" s="4">
        <v>0.48466334356580137</v>
      </c>
      <c r="Q148" s="4">
        <v>0.73962796795009722</v>
      </c>
      <c r="R148" s="4">
        <v>1.0565174077531609</v>
      </c>
      <c r="S148" s="4">
        <v>1.5081105734524456</v>
      </c>
      <c r="T148" s="4">
        <v>0.85758155003565018</v>
      </c>
      <c r="U148" s="4">
        <v>1.1477998303802059</v>
      </c>
      <c r="V148" s="4">
        <v>0.88091677210836417</v>
      </c>
      <c r="W148" s="4">
        <v>0.888786328965815</v>
      </c>
      <c r="X148" s="4">
        <v>0.75103207731194344</v>
      </c>
    </row>
    <row r="149" spans="1:24" x14ac:dyDescent="0.25">
      <c r="A149" s="3" t="s">
        <v>842</v>
      </c>
      <c r="B149" s="3" t="s">
        <v>843</v>
      </c>
      <c r="C149" t="s">
        <v>844</v>
      </c>
      <c r="D149" t="s">
        <v>34</v>
      </c>
      <c r="E149" s="4">
        <v>0.72075919581501102</v>
      </c>
      <c r="F149" s="4">
        <v>0.59304589665643137</v>
      </c>
      <c r="G149" s="4">
        <v>0.52764436331744746</v>
      </c>
      <c r="H149" s="4">
        <v>0.51123147033567573</v>
      </c>
      <c r="I149" s="4">
        <v>0.84707583891624583</v>
      </c>
      <c r="J149" s="4">
        <v>0.60013854178035575</v>
      </c>
      <c r="K149" s="4">
        <v>-0.71651206599066708</v>
      </c>
      <c r="L149" s="4">
        <v>-0.4018388925263699</v>
      </c>
      <c r="M149" s="4">
        <v>-1.0121531884840858</v>
      </c>
      <c r="N149" s="4">
        <v>0.58613690259639251</v>
      </c>
      <c r="O149" s="4">
        <v>-0.65598021059518752</v>
      </c>
      <c r="P149" s="4">
        <v>0.9837027014190507</v>
      </c>
      <c r="Q149" s="4">
        <v>1.3327333257709091</v>
      </c>
      <c r="R149" s="4">
        <v>1.225350944832126</v>
      </c>
      <c r="S149" s="4">
        <v>0.88261227806300158</v>
      </c>
      <c r="T149" s="4">
        <v>1.4682727733372181</v>
      </c>
      <c r="U149" s="4">
        <v>0.9907945166739005</v>
      </c>
      <c r="V149" s="4">
        <v>0.83342373646944856</v>
      </c>
      <c r="W149" s="4">
        <v>0.71843915222345123</v>
      </c>
      <c r="X149" s="4">
        <v>0.76818078744997165</v>
      </c>
    </row>
    <row r="150" spans="1:24" x14ac:dyDescent="0.25">
      <c r="A150" s="3" t="s">
        <v>717</v>
      </c>
      <c r="B150" s="3" t="s">
        <v>718</v>
      </c>
      <c r="C150" t="s">
        <v>719</v>
      </c>
      <c r="D150" t="s">
        <v>23</v>
      </c>
      <c r="E150" s="4">
        <v>0.71248455455987769</v>
      </c>
      <c r="F150" s="4">
        <v>0.50077729470956456</v>
      </c>
      <c r="G150" s="4">
        <v>0.58217047908089425</v>
      </c>
      <c r="H150" s="4">
        <v>-6.9562831764655261E-2</v>
      </c>
      <c r="I150" s="4">
        <v>0.91697464208294954</v>
      </c>
      <c r="J150" s="4">
        <v>0.60584562532467889</v>
      </c>
      <c r="K150" s="4">
        <v>-0.75123614851235521</v>
      </c>
      <c r="L150" s="4">
        <v>-2.5561633900720429</v>
      </c>
      <c r="M150" s="4">
        <v>-2.1397603504066662</v>
      </c>
      <c r="N150" s="4">
        <v>-3.5603196800431478</v>
      </c>
      <c r="O150" s="4">
        <v>-2.3200581417852311</v>
      </c>
      <c r="P150" s="4">
        <v>1.1959860348137994</v>
      </c>
      <c r="Q150" s="4">
        <v>1.100759245547553</v>
      </c>
      <c r="R150" s="4">
        <v>0.93665481646628068</v>
      </c>
      <c r="S150" s="4">
        <v>0.56922370490589258</v>
      </c>
      <c r="T150" s="4">
        <v>1.6275410242740325</v>
      </c>
      <c r="U150" s="4">
        <v>0.81932207671899282</v>
      </c>
      <c r="V150" s="4">
        <v>0.92107029393613127</v>
      </c>
      <c r="W150" s="4">
        <v>0.45765463954438601</v>
      </c>
      <c r="X150" s="4">
        <v>0.65454654547699376</v>
      </c>
    </row>
    <row r="151" spans="1:24" x14ac:dyDescent="0.25">
      <c r="A151" s="3" t="s">
        <v>384</v>
      </c>
      <c r="B151" s="3" t="s">
        <v>385</v>
      </c>
      <c r="C151" t="s">
        <v>381</v>
      </c>
      <c r="D151" t="s">
        <v>23</v>
      </c>
      <c r="E151" s="4">
        <v>0.84861927516013314</v>
      </c>
      <c r="F151" s="4">
        <v>-9.7549513245041852E-2</v>
      </c>
      <c r="G151" s="4">
        <v>0.74877089162031374</v>
      </c>
      <c r="H151" s="4">
        <v>0.16678029444238746</v>
      </c>
      <c r="I151" s="4">
        <v>0.96423054650673112</v>
      </c>
      <c r="J151" s="4">
        <v>0.24651305484655939</v>
      </c>
      <c r="K151" s="4">
        <v>0.81734843422973491</v>
      </c>
      <c r="L151" s="4">
        <v>0.6847918220497462</v>
      </c>
      <c r="M151" s="4">
        <v>0.98002480992229257</v>
      </c>
      <c r="N151" s="4">
        <v>0.74857522262744669</v>
      </c>
      <c r="O151" s="4">
        <v>0.48514311992058862</v>
      </c>
      <c r="P151" s="4">
        <v>0.8783132985978821</v>
      </c>
      <c r="Q151" s="4">
        <v>1.2482097793161366</v>
      </c>
      <c r="R151" s="4">
        <v>0.80223292056394957</v>
      </c>
      <c r="S151" s="4">
        <v>0.54800801999330107</v>
      </c>
      <c r="T151" s="4">
        <v>-0.65899447955744228</v>
      </c>
      <c r="U151" s="4">
        <v>0.81504736838059277</v>
      </c>
      <c r="V151" s="4">
        <v>0.57383539791650962</v>
      </c>
      <c r="W151" s="4">
        <v>-0.3189966679108247</v>
      </c>
      <c r="X151" s="4">
        <v>0.62458325411380899</v>
      </c>
    </row>
    <row r="152" spans="1:24" x14ac:dyDescent="0.25">
      <c r="A152" s="3" t="s">
        <v>102</v>
      </c>
      <c r="B152" s="3" t="s">
        <v>103</v>
      </c>
      <c r="C152" t="s">
        <v>104</v>
      </c>
      <c r="D152" t="s">
        <v>23</v>
      </c>
      <c r="E152" s="4">
        <v>0.72387615040651287</v>
      </c>
      <c r="F152" s="4">
        <v>0.49593723630031927</v>
      </c>
      <c r="G152" s="4">
        <v>0.80214587360185918</v>
      </c>
      <c r="H152" s="4">
        <v>0.6159535456936196</v>
      </c>
      <c r="I152" s="4">
        <v>0.85203300516365377</v>
      </c>
      <c r="J152" s="4">
        <v>0.58642733818708959</v>
      </c>
      <c r="K152" s="4">
        <v>0.7249156019671501</v>
      </c>
      <c r="L152" s="4">
        <v>0.69594869166822848</v>
      </c>
      <c r="M152" s="4">
        <v>0.78316043692108628</v>
      </c>
      <c r="N152" s="4">
        <v>0.67155106959906363</v>
      </c>
      <c r="O152" s="4">
        <v>0.80167565275932084</v>
      </c>
      <c r="P152" s="4">
        <v>1.8029224467500313</v>
      </c>
      <c r="Q152" s="4">
        <v>1.3306311042279284</v>
      </c>
      <c r="R152" s="4">
        <v>0.90440882612397788</v>
      </c>
      <c r="S152" s="4">
        <v>0.94101258488349815</v>
      </c>
      <c r="T152" s="4">
        <v>1.6356375177767686</v>
      </c>
      <c r="U152" s="4">
        <v>1.0493368805618462</v>
      </c>
      <c r="V152" s="4">
        <v>0.83003640744982277</v>
      </c>
      <c r="W152" s="4">
        <v>0.83235333517535082</v>
      </c>
      <c r="X152" s="4">
        <v>0.70015093597243871</v>
      </c>
    </row>
    <row r="153" spans="1:24" x14ac:dyDescent="0.25">
      <c r="A153" s="3" t="s">
        <v>346</v>
      </c>
      <c r="B153" s="3" t="s">
        <v>347</v>
      </c>
      <c r="C153" t="s">
        <v>60</v>
      </c>
      <c r="D153" t="s">
        <v>45</v>
      </c>
      <c r="E153" s="4">
        <v>0.62204093264537152</v>
      </c>
      <c r="F153" s="4">
        <v>-0.17079306315644069</v>
      </c>
      <c r="G153" s="4">
        <v>0.49298312392135329</v>
      </c>
      <c r="H153" s="4">
        <v>0.35004616184142678</v>
      </c>
      <c r="I153" s="4">
        <v>0.89425714722740146</v>
      </c>
      <c r="J153" s="4">
        <v>0.53291315108757153</v>
      </c>
      <c r="K153" s="4">
        <v>-1.7567189054982277</v>
      </c>
      <c r="L153" s="4">
        <v>-0.86057757528971446</v>
      </c>
      <c r="M153" s="4">
        <v>0.84230559023303897</v>
      </c>
      <c r="N153" s="4">
        <v>0.6158041294702794</v>
      </c>
      <c r="O153" s="4">
        <v>-0.40288335450596563</v>
      </c>
      <c r="P153" s="4">
        <v>0.10417694115699463</v>
      </c>
      <c r="Q153" s="4">
        <v>-0.26289845796937678</v>
      </c>
      <c r="R153" s="4">
        <v>0.74518059637308576</v>
      </c>
      <c r="S153" s="4">
        <v>0.53540627219277703</v>
      </c>
      <c r="T153" s="4">
        <v>-1.0790777473840167</v>
      </c>
      <c r="U153" s="4">
        <v>0.87227720880987047</v>
      </c>
      <c r="V153" s="4">
        <v>0.3816443679420829</v>
      </c>
      <c r="W153" s="4">
        <v>0.37038073939749161</v>
      </c>
      <c r="X153" s="4">
        <v>0.3792236627463802</v>
      </c>
    </row>
    <row r="154" spans="1:24" x14ac:dyDescent="0.25">
      <c r="A154" s="3" t="s">
        <v>217</v>
      </c>
      <c r="B154" s="3" t="s">
        <v>218</v>
      </c>
      <c r="C154" t="s">
        <v>48</v>
      </c>
      <c r="D154" t="s">
        <v>41</v>
      </c>
      <c r="E154" s="4">
        <v>0.63073325549194659</v>
      </c>
      <c r="F154" s="4">
        <v>0.23011295884978875</v>
      </c>
      <c r="G154" s="4">
        <v>0.44717279824827239</v>
      </c>
      <c r="H154" s="4">
        <v>-0.23492171967320435</v>
      </c>
      <c r="I154" s="4">
        <v>0.31303135295259127</v>
      </c>
      <c r="J154" s="4">
        <v>0.58916584497367097</v>
      </c>
      <c r="K154" s="4">
        <v>0.43904946001494272</v>
      </c>
      <c r="L154" s="4">
        <v>0.44104006912870519</v>
      </c>
      <c r="M154" s="4">
        <v>0.57086181148564585</v>
      </c>
      <c r="N154" s="4">
        <v>0.51138789707369958</v>
      </c>
      <c r="O154" s="4">
        <v>0.16852921743913063</v>
      </c>
      <c r="P154" s="4">
        <v>0.81614051980499824</v>
      </c>
      <c r="Q154" s="4">
        <v>5.642814485558361E-2</v>
      </c>
      <c r="R154" s="4">
        <v>-0.30193574901311038</v>
      </c>
      <c r="S154" s="4">
        <v>0.14930955730634959</v>
      </c>
      <c r="T154" s="4">
        <v>0.47567336500956081</v>
      </c>
      <c r="U154" s="4">
        <v>0.53458494598026618</v>
      </c>
      <c r="V154" s="4">
        <v>0.78786273592677625</v>
      </c>
      <c r="W154" s="4">
        <v>8.7318521081983097E-2</v>
      </c>
      <c r="X154" s="4">
        <v>1.0158016830021808</v>
      </c>
    </row>
    <row r="155" spans="1:24" x14ac:dyDescent="0.25">
      <c r="A155" s="3" t="s">
        <v>78</v>
      </c>
      <c r="B155" s="3" t="s">
        <v>79</v>
      </c>
      <c r="C155" t="s">
        <v>66</v>
      </c>
      <c r="D155" t="s">
        <v>67</v>
      </c>
      <c r="E155" s="4">
        <v>-1.0737704294059212</v>
      </c>
      <c r="F155" s="4">
        <v>-1.4695814528567666</v>
      </c>
      <c r="G155" s="4">
        <v>-0.3191016402456015</v>
      </c>
      <c r="H155" s="4">
        <v>-0.20565952784448474</v>
      </c>
      <c r="I155" s="4">
        <v>-1.280211844228063</v>
      </c>
      <c r="J155" s="4">
        <v>-0.86564103935699266</v>
      </c>
      <c r="K155" s="4">
        <v>-0.37860110285646498</v>
      </c>
      <c r="L155" s="4">
        <v>-0.22354814018262723</v>
      </c>
      <c r="M155" s="4">
        <v>-2.0722464434825847</v>
      </c>
      <c r="N155" s="4">
        <v>-1.1555554399191683</v>
      </c>
      <c r="O155" s="4">
        <v>-0.17296424279997349</v>
      </c>
      <c r="P155" s="4">
        <v>-0.26418898448989736</v>
      </c>
      <c r="Q155" s="4">
        <v>-1.0798181347627311</v>
      </c>
      <c r="R155" s="4">
        <v>-0.33285740627530203</v>
      </c>
      <c r="S155" s="4">
        <v>-2.0990059346952972</v>
      </c>
      <c r="T155" s="4">
        <v>-1.2493035132664372</v>
      </c>
      <c r="U155" s="4">
        <v>-1.1141228906992722</v>
      </c>
      <c r="V155" s="4">
        <v>-1.6157183088135827</v>
      </c>
      <c r="W155" s="4">
        <v>-2.141977872615124</v>
      </c>
      <c r="X155" s="4">
        <v>-1.7643744273885011</v>
      </c>
    </row>
    <row r="156" spans="1:24" x14ac:dyDescent="0.25">
      <c r="A156" s="3" t="s">
        <v>153</v>
      </c>
      <c r="B156" s="3" t="s">
        <v>154</v>
      </c>
      <c r="C156" t="s">
        <v>155</v>
      </c>
      <c r="D156" t="s">
        <v>45</v>
      </c>
      <c r="E156" s="4">
        <v>0.2304312669569954</v>
      </c>
      <c r="F156" s="4">
        <v>0.14041672040940631</v>
      </c>
      <c r="G156" s="4">
        <v>3.466933104777583E-2</v>
      </c>
      <c r="H156" s="4">
        <v>-0.23674281134190556</v>
      </c>
      <c r="I156" s="4">
        <v>-0.11640048740269483</v>
      </c>
      <c r="J156" s="4">
        <v>0.35316680233175451</v>
      </c>
      <c r="K156" s="4">
        <v>0.41371973923627081</v>
      </c>
      <c r="L156" s="4">
        <v>0.18091068115818582</v>
      </c>
      <c r="M156" s="4">
        <v>-1.1099372327185515</v>
      </c>
      <c r="N156" s="4">
        <v>-0.29891367994031659</v>
      </c>
      <c r="O156" s="4">
        <v>0.32875002501599188</v>
      </c>
      <c r="P156" s="4">
        <v>-0.39815517024922453</v>
      </c>
      <c r="Q156" s="4">
        <v>-0.48361774086692383</v>
      </c>
      <c r="R156" s="4">
        <v>0.85490425425121375</v>
      </c>
      <c r="S156" s="4">
        <v>0.16353032532060907</v>
      </c>
      <c r="T156" s="4">
        <v>-0.86586401551164638</v>
      </c>
      <c r="U156" s="4">
        <v>-0.16043915997784922</v>
      </c>
      <c r="V156" s="4">
        <v>-9.4721897473325739E-2</v>
      </c>
      <c r="W156" s="4">
        <v>0.45078331868625798</v>
      </c>
      <c r="X156" s="4">
        <v>-0.13637053996429122</v>
      </c>
    </row>
    <row r="157" spans="1:24" x14ac:dyDescent="0.25">
      <c r="A157" s="3" t="s">
        <v>897</v>
      </c>
      <c r="B157" s="3" t="s">
        <v>898</v>
      </c>
      <c r="C157" t="s">
        <v>899</v>
      </c>
      <c r="D157" t="s">
        <v>67</v>
      </c>
      <c r="E157" s="4">
        <v>-3.4668015449204122E-2</v>
      </c>
      <c r="F157" s="4">
        <v>-0.4924577574238152</v>
      </c>
      <c r="G157" s="4">
        <v>-0.68932532616727593</v>
      </c>
      <c r="H157" s="4">
        <v>-0.45683325066921493</v>
      </c>
      <c r="I157" s="4">
        <v>0.26298256461644431</v>
      </c>
      <c r="J157" s="4">
        <v>0.6032529624768086</v>
      </c>
      <c r="K157" s="4">
        <v>0.59859118454072924</v>
      </c>
      <c r="L157" s="4">
        <v>0.79226214884768187</v>
      </c>
      <c r="M157" s="4">
        <v>1.0039999421217523</v>
      </c>
      <c r="N157" s="4">
        <v>0.64502776380784854</v>
      </c>
      <c r="O157" s="4">
        <v>0.50326298294881033</v>
      </c>
      <c r="P157" s="4">
        <v>-1.3166744698612023</v>
      </c>
      <c r="Q157" s="4">
        <v>0.27977172792356741</v>
      </c>
      <c r="R157" s="4">
        <v>-0.38337147921217241</v>
      </c>
      <c r="S157" s="4">
        <v>-0.73887929664102581</v>
      </c>
      <c r="T157" s="4">
        <v>0.45607529399369884</v>
      </c>
      <c r="U157" s="4">
        <v>-1.2358380628032157</v>
      </c>
      <c r="V157" s="4">
        <v>-1.6993850863572701</v>
      </c>
      <c r="W157" s="4">
        <v>-0.45795586436752989</v>
      </c>
      <c r="X157" s="4">
        <v>-1.237096407868935</v>
      </c>
    </row>
    <row r="158" spans="1:24" x14ac:dyDescent="0.25">
      <c r="A158" s="3" t="s">
        <v>465</v>
      </c>
      <c r="B158" s="3" t="s">
        <v>466</v>
      </c>
      <c r="C158" t="s">
        <v>63</v>
      </c>
      <c r="D158" t="s">
        <v>64</v>
      </c>
      <c r="E158" s="4">
        <v>-0.70605444182008958</v>
      </c>
      <c r="F158" s="4">
        <v>0.61215687602365376</v>
      </c>
      <c r="G158" s="4">
        <v>3.4405479331536384E-2</v>
      </c>
      <c r="H158" s="4">
        <v>-0.47893927753526944</v>
      </c>
      <c r="I158" s="4">
        <v>-0.81720925560063806</v>
      </c>
      <c r="J158" s="4">
        <v>0.14310891442273538</v>
      </c>
      <c r="K158" s="4">
        <v>0.70391208987380605</v>
      </c>
      <c r="L158" s="4">
        <v>0.91805302031380132</v>
      </c>
      <c r="M158" s="4">
        <v>0.62234057801781373</v>
      </c>
      <c r="N158" s="4">
        <v>0.56078435060365184</v>
      </c>
      <c r="O158" s="4">
        <v>1.0203168395695792</v>
      </c>
      <c r="P158" s="4">
        <v>-1.3011283765108375</v>
      </c>
      <c r="Q158" s="4">
        <v>-1.6670274916471532</v>
      </c>
      <c r="R158" s="4">
        <v>0.76176569057793153</v>
      </c>
      <c r="S158" s="4">
        <v>0.49529110975832702</v>
      </c>
      <c r="T158" s="4">
        <v>-1.4431166157751694</v>
      </c>
      <c r="U158" s="4">
        <v>-0.70838690610265687</v>
      </c>
      <c r="V158" s="4">
        <v>8.5835635756594461E-2</v>
      </c>
      <c r="W158" s="4">
        <v>0.7351042909287393</v>
      </c>
      <c r="X158" s="4">
        <v>9.2998180999628935E-3</v>
      </c>
    </row>
    <row r="159" spans="1:24" x14ac:dyDescent="0.25">
      <c r="A159" s="3" t="s">
        <v>809</v>
      </c>
      <c r="B159" s="3" t="s">
        <v>810</v>
      </c>
      <c r="C159" t="s">
        <v>811</v>
      </c>
      <c r="D159" t="s">
        <v>23</v>
      </c>
      <c r="E159" s="4">
        <v>0.2706365846440888</v>
      </c>
      <c r="F159" s="4">
        <v>0.64111591570788407</v>
      </c>
      <c r="G159" s="4">
        <v>0.60567775238685917</v>
      </c>
      <c r="H159" s="4">
        <v>0.56926528212550931</v>
      </c>
      <c r="I159" s="4">
        <v>0.67242726454556567</v>
      </c>
      <c r="J159" s="4">
        <v>0.35209292811620013</v>
      </c>
      <c r="K159" s="4">
        <v>-1.9916863671105691</v>
      </c>
      <c r="L159" s="4">
        <v>-1.7245311026971906</v>
      </c>
      <c r="M159" s="4">
        <v>-0.72338307039389838</v>
      </c>
      <c r="N159" s="4">
        <v>-0.96936498029395013</v>
      </c>
      <c r="O159" s="4">
        <v>-1.9164278524396972</v>
      </c>
      <c r="P159" s="4">
        <v>0.93826744798202588</v>
      </c>
      <c r="Q159" s="4">
        <v>0.66195537803671334</v>
      </c>
      <c r="R159" s="4">
        <v>0.44007950873924107</v>
      </c>
      <c r="S159" s="4">
        <v>0.8966823042646197</v>
      </c>
      <c r="T159" s="4">
        <v>1.2052453927820688</v>
      </c>
      <c r="U159" s="4">
        <v>0.72780819460982382</v>
      </c>
      <c r="V159" s="4">
        <v>0.79550848670462204</v>
      </c>
      <c r="W159" s="4">
        <v>0.78712916142321421</v>
      </c>
      <c r="X159" s="4">
        <v>0.22526155647427368</v>
      </c>
    </row>
    <row r="160" spans="1:24" x14ac:dyDescent="0.25">
      <c r="A160" s="3" t="s">
        <v>467</v>
      </c>
      <c r="B160" s="3" t="s">
        <v>468</v>
      </c>
      <c r="C160" t="s">
        <v>63</v>
      </c>
      <c r="D160" t="s">
        <v>64</v>
      </c>
      <c r="E160" s="4">
        <v>0.23592176296124318</v>
      </c>
      <c r="F160" s="4">
        <v>0.53329113634730041</v>
      </c>
      <c r="G160" s="4">
        <v>0.57086272819161299</v>
      </c>
      <c r="H160" s="4">
        <v>-0.18897098952842645</v>
      </c>
      <c r="I160" s="4">
        <v>-0.27497150715598634</v>
      </c>
      <c r="J160" s="4">
        <v>0.45693280185170293</v>
      </c>
      <c r="K160" s="4">
        <v>-1.1654382585682481</v>
      </c>
      <c r="L160" s="4">
        <v>0.53223852323119181</v>
      </c>
      <c r="M160" s="4">
        <v>-0.77609578833969173</v>
      </c>
      <c r="N160" s="4">
        <v>-1.3450074035868083</v>
      </c>
      <c r="O160" s="4">
        <v>-0.93540572027426894</v>
      </c>
      <c r="P160" s="4">
        <v>-0.7642403220434395</v>
      </c>
      <c r="Q160" s="4">
        <v>-0.55274435664727273</v>
      </c>
      <c r="R160" s="4">
        <v>0.67489991592997201</v>
      </c>
      <c r="S160" s="4">
        <v>8.570780740899131E-2</v>
      </c>
      <c r="T160" s="4">
        <v>-1.3861898943056348</v>
      </c>
      <c r="U160" s="4">
        <v>-1.2670251098433805</v>
      </c>
      <c r="V160" s="4">
        <v>-0.44963136330701126</v>
      </c>
      <c r="W160" s="4">
        <v>0.69213282142728594</v>
      </c>
      <c r="X160" s="4">
        <v>-0.32557246379589888</v>
      </c>
    </row>
    <row r="161" spans="1:24" x14ac:dyDescent="0.25">
      <c r="A161" s="3" t="s">
        <v>310</v>
      </c>
      <c r="B161" s="3" t="s">
        <v>311</v>
      </c>
      <c r="C161" t="s">
        <v>55</v>
      </c>
      <c r="D161" t="s">
        <v>34</v>
      </c>
      <c r="E161" s="4">
        <v>0.30517877170723401</v>
      </c>
      <c r="F161" s="4">
        <v>-1.7348038907812056</v>
      </c>
      <c r="G161" s="4">
        <v>0.18455629831300369</v>
      </c>
      <c r="H161" s="4">
        <v>0.46938636683797319</v>
      </c>
      <c r="I161" s="4">
        <v>-1.4933697902730696</v>
      </c>
      <c r="J161" s="4">
        <v>0.4114001492035807</v>
      </c>
      <c r="K161" s="4">
        <v>-1.060835863426004</v>
      </c>
      <c r="L161" s="4">
        <v>-0.16744257619550834</v>
      </c>
      <c r="M161" s="4">
        <v>-0.50890525631091577</v>
      </c>
      <c r="N161" s="4">
        <v>-1.6916527565527166</v>
      </c>
      <c r="O161" s="4">
        <v>-1.1880484821679802</v>
      </c>
      <c r="P161" s="4">
        <v>4.9676301564071483E-2</v>
      </c>
      <c r="Q161" s="4">
        <v>-3.7937269431265172E-2</v>
      </c>
      <c r="R161" s="4">
        <v>-0.23009227112756883</v>
      </c>
      <c r="S161" s="4">
        <v>-0.41715268336650613</v>
      </c>
      <c r="T161" s="4">
        <v>0.26694590770837257</v>
      </c>
      <c r="U161" s="4">
        <v>-0.93395630511061034</v>
      </c>
      <c r="V161" s="4">
        <v>0.47821225580116644</v>
      </c>
      <c r="W161" s="4">
        <v>-0.63327883870562207</v>
      </c>
      <c r="X161" s="4">
        <v>0.19397913356200985</v>
      </c>
    </row>
    <row r="162" spans="1:24" x14ac:dyDescent="0.25">
      <c r="A162" s="3" t="s">
        <v>414</v>
      </c>
      <c r="B162" s="3" t="s">
        <v>415</v>
      </c>
      <c r="C162" t="s">
        <v>411</v>
      </c>
      <c r="D162" t="s">
        <v>34</v>
      </c>
      <c r="E162" s="4">
        <v>0.54813235295837659</v>
      </c>
      <c r="F162" s="4">
        <v>-1.6070983474867231</v>
      </c>
      <c r="G162" s="4">
        <v>0.50285818618151268</v>
      </c>
      <c r="H162" s="4">
        <v>-0.30246018190227864</v>
      </c>
      <c r="I162" s="4">
        <v>-0.91383872604075189</v>
      </c>
      <c r="J162" s="4">
        <v>0.1253177084372171</v>
      </c>
      <c r="K162" s="4">
        <v>-1.4559591736622914</v>
      </c>
      <c r="L162" s="4">
        <v>-0.28767329101263261</v>
      </c>
      <c r="M162" s="4">
        <v>-2.0154326801558353</v>
      </c>
      <c r="N162" s="4">
        <v>-1.2717492064457723</v>
      </c>
      <c r="O162" s="4">
        <v>-0.70003447394075802</v>
      </c>
      <c r="P162" s="4">
        <v>6.4881585667015296E-2</v>
      </c>
      <c r="Q162" s="4">
        <v>0.23221110458477681</v>
      </c>
      <c r="R162" s="4">
        <v>-0.9172949602662519</v>
      </c>
      <c r="S162" s="4">
        <v>-0.72687962577089094</v>
      </c>
      <c r="T162" s="4">
        <v>-0.18159250609000607</v>
      </c>
      <c r="U162" s="4">
        <v>-1.0576062745577526</v>
      </c>
      <c r="V162" s="4">
        <v>0.54560304204456278</v>
      </c>
      <c r="W162" s="4">
        <v>-0.69879995850899679</v>
      </c>
      <c r="X162" s="4">
        <v>0.66962243088693052</v>
      </c>
    </row>
    <row r="163" spans="1:24" x14ac:dyDescent="0.25">
      <c r="A163" s="3" t="s">
        <v>745</v>
      </c>
      <c r="B163" s="3" t="s">
        <v>746</v>
      </c>
      <c r="C163" t="s">
        <v>740</v>
      </c>
      <c r="D163" t="s">
        <v>41</v>
      </c>
      <c r="E163" s="4">
        <v>-1.5896234611389863</v>
      </c>
      <c r="F163" s="4">
        <v>-1.7573588316467159</v>
      </c>
      <c r="G163" s="4">
        <v>-2.1355789263467444</v>
      </c>
      <c r="H163" s="4">
        <v>-2.4434396594490631</v>
      </c>
      <c r="I163" s="4">
        <v>-1.5926408481674692</v>
      </c>
      <c r="J163" s="4">
        <v>-2.5242914324013048</v>
      </c>
      <c r="K163" s="4">
        <v>-2.132923463391625</v>
      </c>
      <c r="L163" s="4">
        <v>-1.4918013587089156</v>
      </c>
      <c r="M163" s="4">
        <v>-2.1959735464439922</v>
      </c>
      <c r="N163" s="4">
        <v>-3.7365810846429932</v>
      </c>
      <c r="O163" s="4">
        <v>-2.3122638181700519</v>
      </c>
      <c r="P163" s="4">
        <v>-1.5631133687940468</v>
      </c>
      <c r="Q163" s="4">
        <v>-0.99013764802248216</v>
      </c>
      <c r="R163" s="4">
        <v>-2.0498114047042826</v>
      </c>
      <c r="S163" s="4">
        <v>-0.2688113386937363</v>
      </c>
      <c r="T163" s="4">
        <v>-1.1620667921647518</v>
      </c>
      <c r="U163" s="4">
        <v>-1.7673041528141495</v>
      </c>
      <c r="V163" s="4">
        <v>-1.3622000498482065</v>
      </c>
      <c r="W163" s="4">
        <v>-2.2719377964868848</v>
      </c>
      <c r="X163" s="4">
        <v>-1.9270051846199021</v>
      </c>
    </row>
    <row r="164" spans="1:24" x14ac:dyDescent="0.25">
      <c r="A164" s="3" t="s">
        <v>839</v>
      </c>
      <c r="B164" s="3" t="s">
        <v>840</v>
      </c>
      <c r="C164" t="s">
        <v>841</v>
      </c>
      <c r="D164" t="s">
        <v>45</v>
      </c>
      <c r="E164" s="4">
        <v>0.30333010429246432</v>
      </c>
      <c r="F164" s="4">
        <v>0.45050593348726764</v>
      </c>
      <c r="G164" s="4">
        <v>0.64523508154885945</v>
      </c>
      <c r="H164" s="4">
        <v>0.58533268496000157</v>
      </c>
      <c r="I164" s="4">
        <v>0.74900408726949375</v>
      </c>
      <c r="J164" s="4">
        <v>0.43491506793922974</v>
      </c>
      <c r="K164" s="4">
        <v>0.64397816570279232</v>
      </c>
      <c r="L164" s="4">
        <v>0.37500511067184034</v>
      </c>
      <c r="M164" s="4">
        <v>0.65497647972524187</v>
      </c>
      <c r="N164" s="4">
        <v>0.5316326941712195</v>
      </c>
      <c r="O164" s="4">
        <v>0.84003197756115311</v>
      </c>
      <c r="P164" s="4">
        <v>-1.4116566133718358</v>
      </c>
      <c r="Q164" s="4">
        <v>-1.1298594723203554</v>
      </c>
      <c r="R164" s="4">
        <v>0.40437724249500551</v>
      </c>
      <c r="S164" s="4">
        <v>0.3645749691374357</v>
      </c>
      <c r="T164" s="4">
        <v>-1.4175409935744474</v>
      </c>
      <c r="U164" s="4">
        <v>0.1859334026433751</v>
      </c>
      <c r="V164" s="4">
        <v>-5.0942211539113838E-2</v>
      </c>
      <c r="W164" s="4">
        <v>-0.15359975510279164</v>
      </c>
      <c r="X164" s="4">
        <v>-0.11375682417325765</v>
      </c>
    </row>
    <row r="165" spans="1:24" x14ac:dyDescent="0.25">
      <c r="A165" s="3" t="s">
        <v>708</v>
      </c>
      <c r="B165" s="3" t="s">
        <v>709</v>
      </c>
      <c r="C165" t="s">
        <v>710</v>
      </c>
      <c r="D165" t="s">
        <v>64</v>
      </c>
      <c r="E165" s="4">
        <v>0.31637235145638637</v>
      </c>
      <c r="F165" s="4">
        <v>0.20159281602800416</v>
      </c>
      <c r="G165" s="4">
        <v>0.32070078338064639</v>
      </c>
      <c r="H165" s="4">
        <v>0.62945673527416901</v>
      </c>
      <c r="I165" s="4">
        <v>0.68177833730282145</v>
      </c>
      <c r="J165" s="4">
        <v>0.4601955788267495</v>
      </c>
      <c r="K165" s="4">
        <v>-2.7359068734971004</v>
      </c>
      <c r="L165" s="4">
        <v>-4.1032998315145353</v>
      </c>
      <c r="M165" s="4">
        <v>-3.2502926151946907</v>
      </c>
      <c r="N165" s="4">
        <v>0.30412908287355311</v>
      </c>
      <c r="O165" s="4">
        <v>-3.3378855646684151</v>
      </c>
      <c r="P165" s="4">
        <v>0.21149853691815729</v>
      </c>
      <c r="Q165" s="4">
        <v>0.61575358962912552</v>
      </c>
      <c r="R165" s="4">
        <v>0.57825106332293319</v>
      </c>
      <c r="S165" s="4">
        <v>7.1763763188471358E-2</v>
      </c>
      <c r="T165" s="4">
        <v>1.1603418373560634</v>
      </c>
      <c r="U165" s="4">
        <v>0.65232944532690929</v>
      </c>
      <c r="V165" s="4">
        <v>0.57771629482617759</v>
      </c>
      <c r="W165" s="4">
        <v>0.44972093438410721</v>
      </c>
      <c r="X165" s="4">
        <v>0.76384643388935647</v>
      </c>
    </row>
    <row r="166" spans="1:24" x14ac:dyDescent="0.25">
      <c r="A166" s="3" t="s">
        <v>872</v>
      </c>
      <c r="B166" s="3" t="s">
        <v>873</v>
      </c>
      <c r="C166" t="s">
        <v>871</v>
      </c>
      <c r="D166" t="s">
        <v>34</v>
      </c>
      <c r="E166" s="4">
        <v>0.50312453059716633</v>
      </c>
      <c r="F166" s="4">
        <v>1.0178735331979651</v>
      </c>
      <c r="G166" s="4">
        <v>0.80382955308273041</v>
      </c>
      <c r="H166" s="4">
        <v>0.43735296646268446</v>
      </c>
      <c r="I166" s="4">
        <v>0.78405914421536771</v>
      </c>
      <c r="J166" s="4">
        <v>0.54690916182585392</v>
      </c>
      <c r="K166" s="4">
        <v>-1.746019533012249</v>
      </c>
      <c r="L166" s="4">
        <v>-0.20366930651340595</v>
      </c>
      <c r="M166" s="4">
        <v>-0.10906536754590246</v>
      </c>
      <c r="N166" s="4">
        <v>-0.15703036944071172</v>
      </c>
      <c r="O166" s="4">
        <v>-0.82749436417361033</v>
      </c>
      <c r="P166" s="4">
        <v>1.1376419130208641</v>
      </c>
      <c r="Q166" s="4">
        <v>1.1318589588364574</v>
      </c>
      <c r="R166" s="4">
        <v>1.0865219822307688</v>
      </c>
      <c r="S166" s="4">
        <v>1.1349701759635411</v>
      </c>
      <c r="T166" s="4">
        <v>1.0959559000623411</v>
      </c>
      <c r="U166" s="4">
        <v>1.167760053375217</v>
      </c>
      <c r="V166" s="4">
        <v>0.64960030500860211</v>
      </c>
      <c r="W166" s="4">
        <v>0.88264791733237447</v>
      </c>
      <c r="X166" s="4">
        <v>0.76007751869880813</v>
      </c>
    </row>
    <row r="167" spans="1:24" x14ac:dyDescent="0.25">
      <c r="A167" s="3" t="s">
        <v>781</v>
      </c>
      <c r="B167" s="3" t="s">
        <v>782</v>
      </c>
      <c r="C167" t="s">
        <v>783</v>
      </c>
      <c r="D167" t="s">
        <v>34</v>
      </c>
      <c r="E167" s="4">
        <v>0.61321417364599684</v>
      </c>
      <c r="F167" s="4">
        <v>0.36710279465702644</v>
      </c>
      <c r="G167" s="4">
        <v>0.81290456710583203</v>
      </c>
      <c r="H167" s="4">
        <v>0.88326508779686175</v>
      </c>
      <c r="I167" s="4">
        <v>0.67488255981867151</v>
      </c>
      <c r="J167" s="4">
        <v>0.53616977797715004</v>
      </c>
      <c r="K167" s="4">
        <v>0.79287821270951597</v>
      </c>
      <c r="L167" s="4">
        <v>0.72852785215861027</v>
      </c>
      <c r="M167" s="4">
        <v>1.1615719331510368</v>
      </c>
      <c r="N167" s="4">
        <v>0.58083510173230946</v>
      </c>
      <c r="O167" s="4">
        <v>0.66717688865916203</v>
      </c>
      <c r="P167" s="4">
        <v>1.1419537166514295</v>
      </c>
      <c r="Q167" s="4">
        <v>1.0075787050511766</v>
      </c>
      <c r="R167" s="4">
        <v>1.2302437972703117</v>
      </c>
      <c r="S167" s="4">
        <v>1.1333161531279998</v>
      </c>
      <c r="T167" s="4">
        <v>0.45035598620459361</v>
      </c>
      <c r="U167" s="4">
        <v>0.28169631441402126</v>
      </c>
      <c r="V167" s="4">
        <v>0.93306765339481768</v>
      </c>
      <c r="W167" s="4">
        <v>1.2048367156440944</v>
      </c>
      <c r="X167" s="4">
        <v>0.46854809846586765</v>
      </c>
    </row>
    <row r="168" spans="1:24" x14ac:dyDescent="0.25">
      <c r="A168" s="3" t="s">
        <v>312</v>
      </c>
      <c r="B168" s="3" t="s">
        <v>313</v>
      </c>
      <c r="C168" t="s">
        <v>55</v>
      </c>
      <c r="D168" t="s">
        <v>34</v>
      </c>
      <c r="E168" s="4">
        <v>0.37340065155621915</v>
      </c>
      <c r="F168" s="4">
        <v>-1.3793501608821361</v>
      </c>
      <c r="G168" s="4">
        <v>0.59272255145574582</v>
      </c>
      <c r="H168" s="4">
        <v>0.5771750246390458</v>
      </c>
      <c r="I168" s="4">
        <v>0.60728932753523601</v>
      </c>
      <c r="J168" s="4">
        <v>0.40157333420496721</v>
      </c>
      <c r="K168" s="4">
        <v>0.6124637202243649</v>
      </c>
      <c r="L168" s="4">
        <v>0.56060483394319049</v>
      </c>
      <c r="M168" s="4">
        <v>0.51424448173015058</v>
      </c>
      <c r="N168" s="4">
        <v>0.46368762595751917</v>
      </c>
      <c r="O168" s="4">
        <v>0.61342747372778639</v>
      </c>
      <c r="P168" s="4">
        <v>0.69741121499463654</v>
      </c>
      <c r="Q168" s="4">
        <v>0.97248998307624723</v>
      </c>
      <c r="R168" s="4">
        <v>-0.21000960640787722</v>
      </c>
      <c r="S168" s="4">
        <v>-0.10061638415115506</v>
      </c>
      <c r="T168" s="4">
        <v>0.92820366286390721</v>
      </c>
      <c r="U168" s="4">
        <v>-0.59638148117252987</v>
      </c>
      <c r="V168" s="4">
        <v>0.76838312948126086</v>
      </c>
      <c r="W168" s="4">
        <v>-0.49169139288498959</v>
      </c>
      <c r="X168" s="4">
        <v>0.70391985116298705</v>
      </c>
    </row>
    <row r="169" spans="1:24" x14ac:dyDescent="0.25">
      <c r="A169" s="3" t="s">
        <v>660</v>
      </c>
      <c r="B169" s="3" t="s">
        <v>661</v>
      </c>
      <c r="C169" t="s">
        <v>645</v>
      </c>
      <c r="D169" t="s">
        <v>23</v>
      </c>
      <c r="E169" s="4">
        <v>0.45714901160318833</v>
      </c>
      <c r="F169" s="4">
        <v>0.57966500655051134</v>
      </c>
      <c r="G169" s="4">
        <v>0.59232381863846362</v>
      </c>
      <c r="H169" s="4">
        <v>0.69238575932073854</v>
      </c>
      <c r="I169" s="4">
        <v>0.7212802178215707</v>
      </c>
      <c r="J169" s="4">
        <v>0.51888997775698786</v>
      </c>
      <c r="K169" s="4">
        <v>-1.8467137041375099</v>
      </c>
      <c r="L169" s="4">
        <v>0.22269554343993</v>
      </c>
      <c r="M169" s="4">
        <v>-1.616962727613607E-3</v>
      </c>
      <c r="N169" s="4">
        <v>-0.81279590255165091</v>
      </c>
      <c r="O169" s="4">
        <v>-0.83898323252525364</v>
      </c>
      <c r="P169" s="4">
        <v>0.84199030293539545</v>
      </c>
      <c r="Q169" s="4">
        <v>0.79859054519110617</v>
      </c>
      <c r="R169" s="4">
        <v>0.45618302658795418</v>
      </c>
      <c r="S169" s="4">
        <v>0.63907939470270736</v>
      </c>
      <c r="T169" s="4">
        <v>0.84819365537959923</v>
      </c>
      <c r="U169" s="4">
        <v>0.88705657975660646</v>
      </c>
      <c r="V169" s="4">
        <v>0.80438601694551981</v>
      </c>
      <c r="W169" s="4">
        <v>0.73815326930750214</v>
      </c>
      <c r="X169" s="4">
        <v>0.89896373956097786</v>
      </c>
    </row>
    <row r="170" spans="1:24" x14ac:dyDescent="0.25">
      <c r="A170" s="3" t="s">
        <v>461</v>
      </c>
      <c r="B170" s="3" t="s">
        <v>462</v>
      </c>
      <c r="C170" t="s">
        <v>63</v>
      </c>
      <c r="D170" t="s">
        <v>64</v>
      </c>
      <c r="E170" s="4">
        <v>-1.7357389115666633</v>
      </c>
      <c r="F170" s="4">
        <v>0.33168325657865544</v>
      </c>
      <c r="G170" s="4">
        <v>-1.1011083616540533</v>
      </c>
      <c r="H170" s="4">
        <v>-1.9991583291156192</v>
      </c>
      <c r="I170" s="4">
        <v>-1.7269690201018575</v>
      </c>
      <c r="J170" s="4">
        <v>-2.196934487567245</v>
      </c>
      <c r="K170" s="4">
        <v>0.58765767533749957</v>
      </c>
      <c r="L170" s="4">
        <v>0.88243648103243943</v>
      </c>
      <c r="M170" s="4">
        <v>0.40982092927587283</v>
      </c>
      <c r="N170" s="4">
        <v>0.35308370495518393</v>
      </c>
      <c r="O170" s="4">
        <v>0.43438512670214263</v>
      </c>
      <c r="P170" s="4">
        <v>-1.873464445658042</v>
      </c>
      <c r="Q170" s="4">
        <v>-1.1019517383889541</v>
      </c>
      <c r="R170" s="4">
        <v>-2.1089620293786693</v>
      </c>
      <c r="S170" s="4">
        <v>-1.2724762187493099</v>
      </c>
      <c r="T170" s="4">
        <v>-1.4023465322876829</v>
      </c>
      <c r="U170" s="4">
        <v>-1.7741653657701746</v>
      </c>
      <c r="V170" s="4">
        <v>-1.2906631506370139</v>
      </c>
      <c r="W170" s="4">
        <v>-1.4585615562668224</v>
      </c>
      <c r="X170" s="4">
        <v>-1.2574488194751883</v>
      </c>
    </row>
    <row r="171" spans="1:24" x14ac:dyDescent="0.25">
      <c r="A171" s="3" t="s">
        <v>404</v>
      </c>
      <c r="B171" s="3" t="s">
        <v>405</v>
      </c>
      <c r="C171" t="s">
        <v>406</v>
      </c>
      <c r="D171" t="s">
        <v>34</v>
      </c>
      <c r="E171" s="4">
        <v>-1.6227905642931439</v>
      </c>
      <c r="F171" s="4">
        <v>-1.2182554890950668</v>
      </c>
      <c r="G171" s="4">
        <v>-2.8915740173377298</v>
      </c>
      <c r="H171" s="4">
        <v>-2.1647819018669852</v>
      </c>
      <c r="I171" s="4">
        <v>-1.5846775220341067</v>
      </c>
      <c r="J171" s="4">
        <v>-3.2924608912261473</v>
      </c>
      <c r="K171" s="4">
        <v>-0.51219785093415027</v>
      </c>
      <c r="L171" s="4">
        <v>-0.97912688992641361</v>
      </c>
      <c r="M171" s="4">
        <v>-0.30159479154988356</v>
      </c>
      <c r="N171" s="4">
        <v>-1.2733715643769621</v>
      </c>
      <c r="O171" s="4">
        <v>-0.41338013527374678</v>
      </c>
      <c r="P171" s="4">
        <v>9.696448982664238E-2</v>
      </c>
      <c r="Q171" s="4">
        <v>-0.84788720931778749</v>
      </c>
      <c r="R171" s="4">
        <v>-1.6304852622396373</v>
      </c>
      <c r="S171" s="4">
        <v>-2.158144242483059</v>
      </c>
      <c r="T171" s="4">
        <v>-0.61141718047412863</v>
      </c>
      <c r="U171" s="4">
        <v>-1.0234323077463738</v>
      </c>
      <c r="V171" s="4">
        <v>-0.93120975914835558</v>
      </c>
      <c r="W171" s="4">
        <v>-0.82931095379627662</v>
      </c>
      <c r="X171" s="4">
        <v>-1.2825124312315628</v>
      </c>
    </row>
    <row r="172" spans="1:24" x14ac:dyDescent="0.25">
      <c r="A172" s="3" t="s">
        <v>562</v>
      </c>
      <c r="B172" s="3" t="s">
        <v>563</v>
      </c>
      <c r="C172" t="s">
        <v>564</v>
      </c>
      <c r="D172" t="s">
        <v>23</v>
      </c>
      <c r="E172" s="4">
        <v>-2.4667150690960566</v>
      </c>
      <c r="F172" s="4">
        <v>-0.44218155723313557</v>
      </c>
      <c r="G172" s="4">
        <v>-1.7338596250681848</v>
      </c>
      <c r="H172" s="4">
        <v>-1.4308429245796652</v>
      </c>
      <c r="I172" s="4">
        <v>-1.8874049915196869</v>
      </c>
      <c r="J172" s="4">
        <v>-0.58847848866843788</v>
      </c>
      <c r="K172" s="4">
        <v>-0.88925236208052127</v>
      </c>
      <c r="L172" s="4">
        <v>-0.45467875529860802</v>
      </c>
      <c r="M172" s="4">
        <v>0.50267789767093241</v>
      </c>
      <c r="N172" s="4">
        <v>0.60029619609618501</v>
      </c>
      <c r="O172" s="4">
        <v>-0.10841625796610785</v>
      </c>
      <c r="P172" s="4">
        <v>-1.4786874387936189</v>
      </c>
      <c r="Q172" s="4">
        <v>-1.6667721777018201</v>
      </c>
      <c r="R172" s="4">
        <v>-1.1634321943672186</v>
      </c>
      <c r="S172" s="4">
        <v>-0.24925499002733337</v>
      </c>
      <c r="T172" s="4">
        <v>-1.1139805607240871</v>
      </c>
      <c r="U172" s="4">
        <v>0.6505917237318799</v>
      </c>
      <c r="V172" s="4">
        <v>-0.47165007467391545</v>
      </c>
      <c r="W172" s="4">
        <v>-0.61556949308030018</v>
      </c>
      <c r="X172" s="4">
        <v>2.36220103308874E-2</v>
      </c>
    </row>
    <row r="173" spans="1:24" x14ac:dyDescent="0.25">
      <c r="A173" s="3" t="s">
        <v>469</v>
      </c>
      <c r="B173" s="3" t="s">
        <v>470</v>
      </c>
      <c r="C173" t="s">
        <v>63</v>
      </c>
      <c r="D173" t="s">
        <v>64</v>
      </c>
      <c r="E173" s="4">
        <v>0.56194052790227556</v>
      </c>
      <c r="F173" s="4">
        <v>0.63319894909200136</v>
      </c>
      <c r="G173" s="4">
        <v>0.6168563840908855</v>
      </c>
      <c r="H173" s="4">
        <v>0.71122273341232256</v>
      </c>
      <c r="I173" s="4">
        <v>0.66348184946367761</v>
      </c>
      <c r="J173" s="4">
        <v>0.55704922161618375</v>
      </c>
      <c r="K173" s="4">
        <v>0.50846893162631324</v>
      </c>
      <c r="L173" s="4">
        <v>-0.35714006577616131</v>
      </c>
      <c r="M173" s="4">
        <v>-0.13925827490905962</v>
      </c>
      <c r="N173" s="4">
        <v>0.58407643851203817</v>
      </c>
      <c r="O173" s="4">
        <v>0.37592337861226038</v>
      </c>
      <c r="P173" s="4">
        <v>0.17384268987387386</v>
      </c>
      <c r="Q173" s="4">
        <v>0.58418379754115479</v>
      </c>
      <c r="R173" s="4">
        <v>0.82538592029580093</v>
      </c>
      <c r="S173" s="4">
        <v>0.9178221635424797</v>
      </c>
      <c r="T173" s="4">
        <v>1.1730592566336822</v>
      </c>
      <c r="U173" s="4">
        <v>-0.22863964631409672</v>
      </c>
      <c r="V173" s="4">
        <v>0.19631062682678119</v>
      </c>
      <c r="W173" s="4">
        <v>0.15950928588171145</v>
      </c>
      <c r="X173" s="4">
        <v>-0.34309813284730495</v>
      </c>
    </row>
    <row r="174" spans="1:24" x14ac:dyDescent="0.25">
      <c r="A174" s="3" t="s">
        <v>767</v>
      </c>
      <c r="B174" s="3" t="s">
        <v>768</v>
      </c>
      <c r="C174" t="s">
        <v>762</v>
      </c>
      <c r="D174" t="s">
        <v>67</v>
      </c>
      <c r="E174" s="4">
        <v>0.75671588122628486</v>
      </c>
      <c r="F174" s="4">
        <v>1.3859045392143385</v>
      </c>
      <c r="G174" s="4">
        <v>1.0099170573407994</v>
      </c>
      <c r="H174" s="4">
        <v>0.11364327009922794</v>
      </c>
      <c r="I174" s="4">
        <v>0.80309135878824611</v>
      </c>
      <c r="J174" s="4">
        <v>0.61985036816062755</v>
      </c>
      <c r="K174" s="4">
        <v>0.82670372826278915</v>
      </c>
      <c r="L174" s="4">
        <v>0.88482740173216479</v>
      </c>
      <c r="M174" s="4">
        <v>0.58576845273299871</v>
      </c>
      <c r="N174" s="4">
        <v>0.34553349384078852</v>
      </c>
      <c r="O174" s="4">
        <v>1.3367681982459989</v>
      </c>
      <c r="P174" s="4">
        <v>1.4151848485920089</v>
      </c>
      <c r="Q174" s="4">
        <v>0.88628226009391686</v>
      </c>
      <c r="R174" s="4">
        <v>1.6236965728065771</v>
      </c>
      <c r="S174" s="4">
        <v>1.5756746440195852</v>
      </c>
      <c r="T174" s="4">
        <v>-1.0598342696558365</v>
      </c>
      <c r="U174" s="4">
        <v>1.3192237890791239</v>
      </c>
      <c r="V174" s="4">
        <v>-1.3127124289477492</v>
      </c>
      <c r="W174" s="4">
        <v>1.124671998452037</v>
      </c>
      <c r="X174" s="4">
        <v>0.9833886079975267</v>
      </c>
    </row>
    <row r="175" spans="1:24" x14ac:dyDescent="0.25">
      <c r="A175" s="3" t="s">
        <v>857</v>
      </c>
      <c r="B175" s="3" t="s">
        <v>858</v>
      </c>
      <c r="C175" t="s">
        <v>852</v>
      </c>
      <c r="D175" t="s">
        <v>34</v>
      </c>
      <c r="E175" s="4">
        <v>0.63004932403297631</v>
      </c>
      <c r="F175" s="4">
        <v>0.97602079894199545</v>
      </c>
      <c r="G175" s="4">
        <v>0.75121458517620532</v>
      </c>
      <c r="H175" s="4">
        <v>0.50102815591718808</v>
      </c>
      <c r="I175" s="4">
        <v>0.8312183221140883</v>
      </c>
      <c r="J175" s="4">
        <v>0.57775299975132643</v>
      </c>
      <c r="K175" s="4">
        <v>0.73634621135276435</v>
      </c>
      <c r="L175" s="4">
        <v>0.80565778216455086</v>
      </c>
      <c r="M175" s="4">
        <v>0.77762541759836656</v>
      </c>
      <c r="N175" s="4">
        <v>0.17863808516392171</v>
      </c>
      <c r="O175" s="4">
        <v>0.7945109401550462</v>
      </c>
      <c r="P175" s="4">
        <v>0.57780827959838288</v>
      </c>
      <c r="Q175" s="4">
        <v>0.72977646070188174</v>
      </c>
      <c r="R175" s="4">
        <v>0.89551088196780992</v>
      </c>
      <c r="S175" s="4">
        <v>1.4858539518110538</v>
      </c>
      <c r="T175" s="4">
        <v>1.0600419316149865</v>
      </c>
      <c r="U175" s="4">
        <v>0.87350694255264338</v>
      </c>
      <c r="V175" s="4">
        <v>0.95804839185168467</v>
      </c>
      <c r="W175" s="4">
        <v>0.957956334962897</v>
      </c>
      <c r="X175" s="4">
        <v>0.81887322468504409</v>
      </c>
    </row>
    <row r="176" spans="1:24" x14ac:dyDescent="0.25">
      <c r="A176" s="3" t="s">
        <v>662</v>
      </c>
      <c r="B176" s="3" t="s">
        <v>663</v>
      </c>
      <c r="C176" t="s">
        <v>645</v>
      </c>
      <c r="D176" t="s">
        <v>23</v>
      </c>
      <c r="E176" s="4">
        <v>0.5178129954587205</v>
      </c>
      <c r="F176" s="4">
        <v>8.5487823409708147E-2</v>
      </c>
      <c r="G176" s="4">
        <v>0.36621479204287105</v>
      </c>
      <c r="H176" s="4">
        <v>1.0274829875239186</v>
      </c>
      <c r="I176" s="4">
        <v>0.77956993416001863</v>
      </c>
      <c r="J176" s="4">
        <v>0.46492609491638792</v>
      </c>
      <c r="K176" s="4">
        <v>0.62264186949750377</v>
      </c>
      <c r="L176" s="4">
        <v>0.76269522474736484</v>
      </c>
      <c r="M176" s="4">
        <v>0.78714566292374299</v>
      </c>
      <c r="N176" s="4">
        <v>0.54225617247679336</v>
      </c>
      <c r="O176" s="4">
        <v>0.69788713843094774</v>
      </c>
      <c r="P176" s="4">
        <v>0.37580853546343851</v>
      </c>
      <c r="Q176" s="4">
        <v>0.67597794182945292</v>
      </c>
      <c r="R176" s="4">
        <v>0.65295914855351378</v>
      </c>
      <c r="S176" s="4">
        <v>0.45265899781443419</v>
      </c>
      <c r="T176" s="4">
        <v>0.72393453407879949</v>
      </c>
      <c r="U176" s="4">
        <v>0.37242709989402545</v>
      </c>
      <c r="V176" s="4">
        <v>0.72477291964877633</v>
      </c>
      <c r="W176" s="4">
        <v>0.73249359433909111</v>
      </c>
      <c r="X176" s="4">
        <v>0.96058641274980427</v>
      </c>
    </row>
    <row r="177" spans="1:24" x14ac:dyDescent="0.25">
      <c r="A177" s="3" t="s">
        <v>664</v>
      </c>
      <c r="B177" s="3" t="s">
        <v>665</v>
      </c>
      <c r="C177" t="s">
        <v>645</v>
      </c>
      <c r="D177" t="s">
        <v>23</v>
      </c>
      <c r="E177" s="4">
        <v>0.68094266488734312</v>
      </c>
      <c r="F177" s="4">
        <v>0.24850250212672872</v>
      </c>
      <c r="G177" s="4">
        <v>0.2874821286081366</v>
      </c>
      <c r="H177" s="4">
        <v>0.82723580570758637</v>
      </c>
      <c r="I177" s="4">
        <v>0.71926230432668525</v>
      </c>
      <c r="J177" s="4">
        <v>0.36249244153409621</v>
      </c>
      <c r="K177" s="4">
        <v>0.72374631053436733</v>
      </c>
      <c r="L177" s="4">
        <v>0.98538653245435293</v>
      </c>
      <c r="M177" s="4">
        <v>0.98071015567355369</v>
      </c>
      <c r="N177" s="4">
        <v>-0.68402055439005527</v>
      </c>
      <c r="O177" s="4">
        <v>0.41899596302357001</v>
      </c>
      <c r="P177" s="4">
        <v>0.17369357602784835</v>
      </c>
      <c r="Q177" s="4">
        <v>0.34156752997846912</v>
      </c>
      <c r="R177" s="4">
        <v>0.20487001302638325</v>
      </c>
      <c r="S177" s="4">
        <v>0.18535175516156221</v>
      </c>
      <c r="T177" s="4">
        <v>0.23258384554589007</v>
      </c>
      <c r="U177" s="4">
        <v>0.4024637138092505</v>
      </c>
      <c r="V177" s="4">
        <v>0.67344867434776345</v>
      </c>
      <c r="W177" s="4">
        <v>0.67508975369028035</v>
      </c>
      <c r="X177" s="4">
        <v>0.74311706336972549</v>
      </c>
    </row>
    <row r="178" spans="1:24" x14ac:dyDescent="0.25">
      <c r="A178" s="3" t="s">
        <v>890</v>
      </c>
      <c r="B178" s="3" t="s">
        <v>891</v>
      </c>
      <c r="C178" t="s">
        <v>883</v>
      </c>
      <c r="D178" t="s">
        <v>34</v>
      </c>
      <c r="E178" s="4">
        <v>0.4494050422130873</v>
      </c>
      <c r="F178" s="4">
        <v>0.42246498898224583</v>
      </c>
      <c r="G178" s="4">
        <v>0.49363353422482414</v>
      </c>
      <c r="H178" s="4">
        <v>1.441077889485102E-2</v>
      </c>
      <c r="I178" s="4">
        <v>0.4819040991410366</v>
      </c>
      <c r="J178" s="4">
        <v>0.32750623767172615</v>
      </c>
      <c r="K178" s="4">
        <v>0.31138406995331314</v>
      </c>
      <c r="L178" s="4">
        <v>0.66266122752692158</v>
      </c>
      <c r="M178" s="4">
        <v>0.39859601253622867</v>
      </c>
      <c r="N178" s="4">
        <v>0.13024043883871261</v>
      </c>
      <c r="O178" s="4">
        <v>0.13092392078107876</v>
      </c>
      <c r="P178" s="4">
        <v>0.31731702692671371</v>
      </c>
      <c r="Q178" s="4">
        <v>-3.6641930788167479E-2</v>
      </c>
      <c r="R178" s="4">
        <v>-0.26698764541050252</v>
      </c>
      <c r="S178" s="4">
        <v>0.27915965249683417</v>
      </c>
      <c r="T178" s="4">
        <v>0.35654202081286829</v>
      </c>
      <c r="U178" s="4">
        <v>0.82951332197129923</v>
      </c>
      <c r="V178" s="4">
        <v>0.57828686351798309</v>
      </c>
      <c r="W178" s="4">
        <v>0.37257238047590802</v>
      </c>
      <c r="X178" s="4">
        <v>0.96718207049519977</v>
      </c>
    </row>
    <row r="179" spans="1:24" x14ac:dyDescent="0.25">
      <c r="A179" s="3" t="s">
        <v>747</v>
      </c>
      <c r="B179" s="3" t="s">
        <v>748</v>
      </c>
      <c r="C179" t="s">
        <v>740</v>
      </c>
      <c r="D179" t="s">
        <v>41</v>
      </c>
      <c r="E179" s="4">
        <v>-1.6751278462646706</v>
      </c>
      <c r="F179" s="4">
        <v>-2.0912723617939846</v>
      </c>
      <c r="G179" s="4">
        <v>-2.1721862987627718</v>
      </c>
      <c r="H179" s="4">
        <v>-2.5906653817338627</v>
      </c>
      <c r="I179" s="4">
        <v>-1.9026654999691175</v>
      </c>
      <c r="J179" s="4">
        <v>-4.2813212206358076</v>
      </c>
      <c r="K179" s="4">
        <v>-2.29134932730459</v>
      </c>
      <c r="L179" s="4">
        <v>-1.4665263164145594</v>
      </c>
      <c r="M179" s="4">
        <v>-3.4466466829295022</v>
      </c>
      <c r="N179" s="4">
        <v>-3.6568843567174949</v>
      </c>
      <c r="O179" s="4">
        <v>-1.5525338815749217</v>
      </c>
      <c r="P179" s="4">
        <v>-1.9329264039592235</v>
      </c>
      <c r="Q179" s="4">
        <v>-1.0477129328003796</v>
      </c>
      <c r="R179" s="4">
        <v>-2.3463381307880296</v>
      </c>
      <c r="S179" s="4">
        <v>-1.0103919397971846</v>
      </c>
      <c r="T179" s="4">
        <v>-1.8182417669007458</v>
      </c>
      <c r="U179" s="4">
        <v>-2.3948990555387457</v>
      </c>
      <c r="V179" s="4">
        <v>-1.7101552447385617</v>
      </c>
      <c r="W179" s="4">
        <v>-2.4673484841022058</v>
      </c>
      <c r="X179" s="4">
        <v>-2.5219781233232066</v>
      </c>
    </row>
    <row r="180" spans="1:24" x14ac:dyDescent="0.25">
      <c r="A180" s="3" t="s">
        <v>545</v>
      </c>
      <c r="B180" s="3" t="s">
        <v>546</v>
      </c>
      <c r="C180" t="s">
        <v>532</v>
      </c>
      <c r="D180" t="s">
        <v>23</v>
      </c>
      <c r="E180" s="4">
        <v>0.65890213547523357</v>
      </c>
      <c r="F180" s="4">
        <v>0.45625124904197145</v>
      </c>
      <c r="G180" s="4">
        <v>0.72612830174913334</v>
      </c>
      <c r="H180" s="4">
        <v>0.39379833475841813</v>
      </c>
      <c r="I180" s="4">
        <v>0.59618440843531584</v>
      </c>
      <c r="J180" s="4">
        <v>0.32506263053873397</v>
      </c>
      <c r="K180" s="4">
        <v>0.41850139286888055</v>
      </c>
      <c r="L180" s="4">
        <v>0.51906370091177911</v>
      </c>
      <c r="M180" s="4">
        <v>0.48639938510444569</v>
      </c>
      <c r="N180" s="4">
        <v>0.48427135829372331</v>
      </c>
      <c r="O180" s="4">
        <v>1.0824935183327864</v>
      </c>
      <c r="P180" s="4">
        <v>0.55470379624228605</v>
      </c>
      <c r="Q180" s="4">
        <v>0.70884112993755077</v>
      </c>
      <c r="R180" s="4">
        <v>0.62883256575440827</v>
      </c>
      <c r="S180" s="4">
        <v>0.20656504814431723</v>
      </c>
      <c r="T180" s="4">
        <v>0.79998038197504517</v>
      </c>
      <c r="U180" s="4">
        <v>0.6871240272080481</v>
      </c>
      <c r="V180" s="4">
        <v>0.66045452332954024</v>
      </c>
      <c r="W180" s="4">
        <v>0.62894859214265253</v>
      </c>
      <c r="X180" s="4">
        <v>0.5767850830488449</v>
      </c>
    </row>
    <row r="181" spans="1:24" x14ac:dyDescent="0.25">
      <c r="A181" s="3" t="s">
        <v>301</v>
      </c>
      <c r="B181" s="3" t="s">
        <v>302</v>
      </c>
      <c r="C181" t="s">
        <v>303</v>
      </c>
      <c r="D181" t="s">
        <v>45</v>
      </c>
      <c r="E181" s="4">
        <v>0.63077347306672693</v>
      </c>
      <c r="F181" s="4">
        <v>0.69784194116370468</v>
      </c>
      <c r="G181" s="4">
        <v>0.5112546902456041</v>
      </c>
      <c r="H181" s="4">
        <v>0.87512107708900921</v>
      </c>
      <c r="I181" s="4">
        <v>0.65833498915049726</v>
      </c>
      <c r="J181" s="4">
        <v>0.52181279035654238</v>
      </c>
      <c r="K181" s="4">
        <v>0.48445040465763001</v>
      </c>
      <c r="L181" s="4">
        <v>0.48806688287486849</v>
      </c>
      <c r="M181" s="4">
        <v>0.59570613855524857</v>
      </c>
      <c r="N181" s="4">
        <v>0.46086193300249012</v>
      </c>
      <c r="O181" s="4">
        <v>0.64706781227897525</v>
      </c>
      <c r="P181" s="4">
        <v>0.60523771039813812</v>
      </c>
      <c r="Q181" s="4">
        <v>0.6341656708235428</v>
      </c>
      <c r="R181" s="4">
        <v>0.74671880450194805</v>
      </c>
      <c r="S181" s="4">
        <v>0.87263187942708398</v>
      </c>
      <c r="T181" s="4">
        <v>0.86984989285763481</v>
      </c>
      <c r="U181" s="4">
        <v>0.60548710745869161</v>
      </c>
      <c r="V181" s="4">
        <v>0.6366479207406317</v>
      </c>
      <c r="W181" s="4">
        <v>0.61668119321304316</v>
      </c>
      <c r="X181" s="4">
        <v>0.42169409370162386</v>
      </c>
    </row>
    <row r="182" spans="1:24" x14ac:dyDescent="0.25">
      <c r="A182" s="3" t="s">
        <v>666</v>
      </c>
      <c r="B182" s="3" t="s">
        <v>667</v>
      </c>
      <c r="C182" t="s">
        <v>645</v>
      </c>
      <c r="D182" t="s">
        <v>23</v>
      </c>
      <c r="E182" s="4">
        <v>-1.779232700867436</v>
      </c>
      <c r="F182" s="4">
        <v>-1.0782125422911728</v>
      </c>
      <c r="G182" s="4">
        <v>-1.173359655712416</v>
      </c>
      <c r="H182" s="4">
        <v>-0.75804822786970272</v>
      </c>
      <c r="I182" s="4">
        <v>-2.1350809579585643</v>
      </c>
      <c r="J182" s="4">
        <v>-0.37553824329162055</v>
      </c>
      <c r="K182" s="4">
        <v>-1.5104932549861321</v>
      </c>
      <c r="L182" s="4">
        <v>-1.6293507911063934</v>
      </c>
      <c r="M182" s="4">
        <v>-0.96614088848203872</v>
      </c>
      <c r="N182" s="4">
        <v>-1.8840368063090707</v>
      </c>
      <c r="O182" s="4">
        <v>-1.4356854613632675</v>
      </c>
      <c r="P182" s="4">
        <v>-1.0718545902614889</v>
      </c>
      <c r="Q182" s="4">
        <v>-1.8267510243298863</v>
      </c>
      <c r="R182" s="4">
        <v>-1.1462892132530855</v>
      </c>
      <c r="S182" s="4">
        <v>-1.370335053168553</v>
      </c>
      <c r="T182" s="4">
        <v>-1.1190191287684388</v>
      </c>
      <c r="U182" s="4">
        <v>-1.1438422924462186</v>
      </c>
      <c r="V182" s="4">
        <v>-1.9102363534803737</v>
      </c>
      <c r="W182" s="4">
        <v>-0.95455858141151384</v>
      </c>
      <c r="X182" s="4">
        <v>-0.73384605502451361</v>
      </c>
    </row>
    <row r="183" spans="1:24" x14ac:dyDescent="0.25">
      <c r="A183" s="3" t="s">
        <v>591</v>
      </c>
      <c r="B183" s="3" t="s">
        <v>592</v>
      </c>
      <c r="C183" t="s">
        <v>582</v>
      </c>
      <c r="D183" t="s">
        <v>67</v>
      </c>
      <c r="E183" s="4">
        <v>0.54794383187525486</v>
      </c>
      <c r="F183" s="4">
        <v>0.70726146643444632</v>
      </c>
      <c r="G183" s="4">
        <v>0.51551784799920042</v>
      </c>
      <c r="H183" s="4">
        <v>0.40479793879071108</v>
      </c>
      <c r="I183" s="4">
        <v>0.78883189523780439</v>
      </c>
      <c r="J183" s="4">
        <v>0.66114005466757453</v>
      </c>
      <c r="K183" s="4">
        <v>0.59969712412122256</v>
      </c>
      <c r="L183" s="4">
        <v>0.62571642747216116</v>
      </c>
      <c r="M183" s="4">
        <v>0.60210610830068156</v>
      </c>
      <c r="N183" s="4">
        <v>0.49515317262441283</v>
      </c>
      <c r="O183" s="4">
        <v>0.59635422284445649</v>
      </c>
      <c r="P183" s="4">
        <v>0.75527225293473599</v>
      </c>
      <c r="Q183" s="4">
        <v>0.88350333460736785</v>
      </c>
      <c r="R183" s="4">
        <v>0.70200103944134939</v>
      </c>
      <c r="S183" s="4">
        <v>0.84841276753184958</v>
      </c>
      <c r="T183" s="4">
        <v>0.84398787495266225</v>
      </c>
      <c r="U183" s="4">
        <v>0.65503586085567123</v>
      </c>
      <c r="V183" s="4">
        <v>0.75965039892367803</v>
      </c>
      <c r="W183" s="4">
        <v>0.42161105229563828</v>
      </c>
      <c r="X183" s="4">
        <v>0.44635372937030288</v>
      </c>
    </row>
    <row r="184" spans="1:24" x14ac:dyDescent="0.25">
      <c r="A184" s="3" t="s">
        <v>527</v>
      </c>
      <c r="B184" s="3" t="s">
        <v>528</v>
      </c>
      <c r="C184" t="s">
        <v>529</v>
      </c>
      <c r="D184" t="s">
        <v>23</v>
      </c>
      <c r="E184" s="4">
        <v>0.41578489926203377</v>
      </c>
      <c r="F184" s="4">
        <v>0.67328712331870788</v>
      </c>
      <c r="G184" s="4">
        <v>0.58639593737958762</v>
      </c>
      <c r="H184" s="4">
        <v>0.79224640314797434</v>
      </c>
      <c r="I184" s="4">
        <v>0.68433760764281315</v>
      </c>
      <c r="J184" s="4">
        <v>0.34942958495854054</v>
      </c>
      <c r="K184" s="4">
        <v>0.50606247518608793</v>
      </c>
      <c r="L184" s="4">
        <v>0.7056891064587909</v>
      </c>
      <c r="M184" s="4">
        <v>0.59029965988743405</v>
      </c>
      <c r="N184" s="4">
        <v>0.39882314117830969</v>
      </c>
      <c r="O184" s="4">
        <v>0.48279066335035759</v>
      </c>
      <c r="P184" s="4">
        <v>0.57487062656337395</v>
      </c>
      <c r="Q184" s="4">
        <v>0.60180481623299675</v>
      </c>
      <c r="R184" s="4">
        <v>0.11809679181108847</v>
      </c>
      <c r="S184" s="4">
        <v>0.92015655389944828</v>
      </c>
      <c r="T184" s="4">
        <v>0.7232951130622538</v>
      </c>
      <c r="U184" s="4">
        <v>0.38774188585873054</v>
      </c>
      <c r="V184" s="4">
        <v>0.61895166836627902</v>
      </c>
      <c r="W184" s="4">
        <v>0.54848723196044502</v>
      </c>
      <c r="X184" s="4">
        <v>0.29228166095069352</v>
      </c>
    </row>
    <row r="185" spans="1:24" x14ac:dyDescent="0.25">
      <c r="A185" s="3" t="s">
        <v>386</v>
      </c>
      <c r="B185" s="3" t="s">
        <v>387</v>
      </c>
      <c r="C185" t="s">
        <v>381</v>
      </c>
      <c r="D185" t="s">
        <v>23</v>
      </c>
      <c r="E185" s="4">
        <v>0.27665306563294562</v>
      </c>
      <c r="F185" s="4">
        <v>0.7595007904467852</v>
      </c>
      <c r="G185" s="4">
        <v>0.47147427606032644</v>
      </c>
      <c r="H185" s="4">
        <v>0.16179990260092969</v>
      </c>
      <c r="I185" s="4">
        <v>0.49756655428957647</v>
      </c>
      <c r="J185" s="4">
        <v>8.3387272010788327E-2</v>
      </c>
      <c r="K185" s="4">
        <v>0.60833746758123042</v>
      </c>
      <c r="L185" s="4">
        <v>0.63156524698436611</v>
      </c>
      <c r="M185" s="4">
        <v>0.43308763662926386</v>
      </c>
      <c r="N185" s="4">
        <v>0.33740241796418463</v>
      </c>
      <c r="O185" s="4">
        <v>0.40329640196732552</v>
      </c>
      <c r="P185" s="4">
        <v>0.5508543064021092</v>
      </c>
      <c r="Q185" s="4">
        <v>8.7525296724630205E-2</v>
      </c>
      <c r="R185" s="4">
        <v>0.67372818422654035</v>
      </c>
      <c r="S185" s="4">
        <v>0.96731659685739624</v>
      </c>
      <c r="T185" s="4">
        <v>0.64319617146943564</v>
      </c>
      <c r="U185" s="4">
        <v>0.13409239564852699</v>
      </c>
      <c r="V185" s="4">
        <v>0.80846410117637346</v>
      </c>
      <c r="W185" s="4">
        <v>0.74873789752958975</v>
      </c>
      <c r="X185" s="4">
        <v>0.32692740196237446</v>
      </c>
    </row>
    <row r="186" spans="1:24" x14ac:dyDescent="0.25">
      <c r="A186" s="3" t="s">
        <v>735</v>
      </c>
      <c r="B186" s="3" t="s">
        <v>736</v>
      </c>
      <c r="C186" t="s">
        <v>737</v>
      </c>
      <c r="D186" t="s">
        <v>403</v>
      </c>
      <c r="E186" s="4">
        <v>0.42085998825473686</v>
      </c>
      <c r="F186" s="4">
        <v>0.90615415884748873</v>
      </c>
      <c r="G186" s="4">
        <v>0.54991809669374936</v>
      </c>
      <c r="H186" s="4">
        <v>-0.15134668238288296</v>
      </c>
      <c r="I186" s="4">
        <v>0.41931714495603672</v>
      </c>
      <c r="J186" s="4">
        <v>0.20394518348907761</v>
      </c>
      <c r="K186" s="4">
        <v>0.34331900501931356</v>
      </c>
      <c r="L186" s="4">
        <v>0.4953063029049995</v>
      </c>
      <c r="M186" s="4">
        <v>0.45702687355491656</v>
      </c>
      <c r="N186" s="4">
        <v>0.14841855148807187</v>
      </c>
      <c r="O186" s="4">
        <v>1.7931839847487675E-2</v>
      </c>
      <c r="P186" s="4">
        <v>0.18325118831677401</v>
      </c>
      <c r="Q186" s="4">
        <v>-0.1427712377097653</v>
      </c>
      <c r="R186" s="4">
        <v>4.3828394006469464E-2</v>
      </c>
      <c r="S186" s="4">
        <v>-3.4207804728272062E-2</v>
      </c>
      <c r="T186" s="4">
        <v>0.4016774640725056</v>
      </c>
      <c r="U186" s="4">
        <v>0.29119506604935247</v>
      </c>
      <c r="V186" s="4">
        <v>0.40023456802355628</v>
      </c>
      <c r="W186" s="4">
        <v>-0.33055878684898854</v>
      </c>
      <c r="X186" s="4">
        <v>0.53541383225197703</v>
      </c>
    </row>
    <row r="187" spans="1:24" x14ac:dyDescent="0.25">
      <c r="A187" s="3" t="s">
        <v>565</v>
      </c>
      <c r="B187" s="3" t="s">
        <v>566</v>
      </c>
      <c r="C187" t="s">
        <v>567</v>
      </c>
      <c r="D187" t="s">
        <v>34</v>
      </c>
      <c r="E187" s="4">
        <v>0.79435586610055053</v>
      </c>
      <c r="F187" s="4">
        <v>0.65077656849349474</v>
      </c>
      <c r="G187" s="4">
        <v>0.81546597574851387</v>
      </c>
      <c r="H187" s="4">
        <v>0.29438960450759694</v>
      </c>
      <c r="I187" s="4">
        <v>0.90457384310942479</v>
      </c>
      <c r="J187" s="4">
        <v>0.64776526495509468</v>
      </c>
      <c r="K187" s="4">
        <v>0.63246086859907358</v>
      </c>
      <c r="L187" s="4">
        <v>0.88882667401638826</v>
      </c>
      <c r="M187" s="4">
        <v>0.74371661935627775</v>
      </c>
      <c r="N187" s="4">
        <v>0.45152907171820278</v>
      </c>
      <c r="O187" s="4">
        <v>0.53710098084023727</v>
      </c>
      <c r="P187" s="4">
        <v>1.2225218538154121</v>
      </c>
      <c r="Q187" s="4">
        <v>1.102268745341382</v>
      </c>
      <c r="R187" s="4">
        <v>0.84282904770407119</v>
      </c>
      <c r="S187" s="4">
        <v>0.37931503155827878</v>
      </c>
      <c r="T187" s="4">
        <v>1.0376794724885545</v>
      </c>
      <c r="U187" s="4">
        <v>1.0687177292998806</v>
      </c>
      <c r="V187" s="4">
        <v>0.94710872636081866</v>
      </c>
      <c r="W187" s="4">
        <v>0.92912443394285804</v>
      </c>
      <c r="X187" s="4">
        <v>0.88808084171124591</v>
      </c>
    </row>
    <row r="188" spans="1:24" x14ac:dyDescent="0.25">
      <c r="A188" s="3" t="s">
        <v>612</v>
      </c>
      <c r="B188" s="3" t="s">
        <v>613</v>
      </c>
      <c r="C188" t="s">
        <v>611</v>
      </c>
      <c r="D188" t="s">
        <v>34</v>
      </c>
      <c r="E188" s="4">
        <v>0.64330280605372181</v>
      </c>
      <c r="F188" s="4">
        <v>1.1946415535028758</v>
      </c>
      <c r="G188" s="4">
        <v>1.058376571629702</v>
      </c>
      <c r="H188" s="4">
        <v>0.69977762737551297</v>
      </c>
      <c r="I188" s="4">
        <v>1.0180603562057551</v>
      </c>
      <c r="J188" s="4">
        <v>0.5864328461368884</v>
      </c>
      <c r="K188" s="4">
        <v>0.73009607036516999</v>
      </c>
      <c r="L188" s="4">
        <v>0.96598447720986047</v>
      </c>
      <c r="M188" s="4">
        <v>0.81308956665201615</v>
      </c>
      <c r="N188" s="4">
        <v>0.63513866350690917</v>
      </c>
      <c r="O188" s="4">
        <v>0.48157345229622284</v>
      </c>
      <c r="P188" s="4">
        <v>1.4380451098987406</v>
      </c>
      <c r="Q188" s="4">
        <v>0.87106589553112024</v>
      </c>
      <c r="R188" s="4">
        <v>0.96460516132982299</v>
      </c>
      <c r="S188" s="4">
        <v>0.70747376661655514</v>
      </c>
      <c r="T188" s="4">
        <v>1.1046938348547113</v>
      </c>
      <c r="U188" s="4">
        <v>1.0513852869845057</v>
      </c>
      <c r="V188" s="4">
        <v>1.0826586881941775</v>
      </c>
      <c r="W188" s="4">
        <v>1.2851543388998214</v>
      </c>
      <c r="X188" s="4">
        <v>1.0584161334763411</v>
      </c>
    </row>
    <row r="189" spans="1:24" x14ac:dyDescent="0.25">
      <c r="A189" s="3" t="s">
        <v>105</v>
      </c>
      <c r="B189" s="3" t="s">
        <v>106</v>
      </c>
      <c r="C189" t="s">
        <v>104</v>
      </c>
      <c r="D189" t="s">
        <v>23</v>
      </c>
      <c r="E189" s="4">
        <v>0.55377443591329067</v>
      </c>
      <c r="F189" s="4">
        <v>0.74045122115627515</v>
      </c>
      <c r="G189" s="4">
        <v>0.5690928061685272</v>
      </c>
      <c r="H189" s="4">
        <v>0.59017085639690925</v>
      </c>
      <c r="I189" s="4">
        <v>0.99002444966957526</v>
      </c>
      <c r="J189" s="4">
        <v>0.66686336257875456</v>
      </c>
      <c r="K189" s="4">
        <v>0.6092661550925238</v>
      </c>
      <c r="L189" s="4">
        <v>0.72581433970364784</v>
      </c>
      <c r="M189" s="4">
        <v>0.84534876505445244</v>
      </c>
      <c r="N189" s="4">
        <v>0.69478312620183935</v>
      </c>
      <c r="O189" s="4">
        <v>0.51975018940085338</v>
      </c>
      <c r="P189" s="4">
        <v>1.1490565270450497</v>
      </c>
      <c r="Q189" s="4">
        <v>0.93115755936712852</v>
      </c>
      <c r="R189" s="4">
        <v>0.67436768831420202</v>
      </c>
      <c r="S189" s="4">
        <v>0.88811152481681499</v>
      </c>
      <c r="T189" s="4">
        <v>1.1554568879318707</v>
      </c>
      <c r="U189" s="4">
        <v>1.0618955353052268</v>
      </c>
      <c r="V189" s="4">
        <v>1.0697092755479116</v>
      </c>
      <c r="W189" s="4">
        <v>0.98160966507634284</v>
      </c>
      <c r="X189" s="4">
        <v>0.89746529923689211</v>
      </c>
    </row>
    <row r="190" spans="1:24" x14ac:dyDescent="0.25">
      <c r="A190" s="3" t="s">
        <v>80</v>
      </c>
      <c r="B190" s="3" t="s">
        <v>81</v>
      </c>
      <c r="C190" t="s">
        <v>66</v>
      </c>
      <c r="D190" t="s">
        <v>67</v>
      </c>
      <c r="E190" s="4">
        <v>-0.45421213893176082</v>
      </c>
      <c r="F190" s="4">
        <v>-1.0355988592234704</v>
      </c>
      <c r="G190" s="4">
        <v>3.4461931673134535E-2</v>
      </c>
      <c r="H190" s="4">
        <v>0.74300230341060969</v>
      </c>
      <c r="I190" s="4">
        <v>-0.68303894533368603</v>
      </c>
      <c r="J190" s="4">
        <v>3.808765251537409E-2</v>
      </c>
      <c r="K190" s="4">
        <v>-5.8579999661266591E-2</v>
      </c>
      <c r="L190" s="4">
        <v>0.26600851331809811</v>
      </c>
      <c r="M190" s="4">
        <v>-1.3681985078813406</v>
      </c>
      <c r="N190" s="4">
        <v>0.44433516504714526</v>
      </c>
      <c r="O190" s="4">
        <v>-0.14484210274048082</v>
      </c>
      <c r="P190" s="4">
        <v>-1.864809450723471E-2</v>
      </c>
      <c r="Q190" s="4">
        <v>-0.31621585149184728</v>
      </c>
      <c r="R190" s="4">
        <v>1.5270142474834641E-2</v>
      </c>
      <c r="S190" s="4">
        <v>-1.7466194691820898</v>
      </c>
      <c r="T190" s="4">
        <v>-1.057965810882791</v>
      </c>
      <c r="U190" s="4">
        <v>-0.82156083149211545</v>
      </c>
      <c r="V190" s="4">
        <v>-1.1415976400903443</v>
      </c>
      <c r="W190" s="4">
        <v>-1.673524923815936</v>
      </c>
      <c r="X190" s="4">
        <v>-1.3430992377967148</v>
      </c>
    </row>
    <row r="191" spans="1:24" x14ac:dyDescent="0.25">
      <c r="A191" s="3" t="s">
        <v>219</v>
      </c>
      <c r="B191" s="3" t="s">
        <v>220</v>
      </c>
      <c r="C191" t="s">
        <v>48</v>
      </c>
      <c r="D191" t="s">
        <v>41</v>
      </c>
      <c r="E191" s="4">
        <v>0.24435712818128352</v>
      </c>
      <c r="F191" s="4">
        <v>0.6046336822292292</v>
      </c>
      <c r="G191" s="4">
        <v>-0.69967615032985697</v>
      </c>
      <c r="H191" s="4">
        <v>-1.1495764438013572</v>
      </c>
      <c r="I191" s="4">
        <v>-0.42535328446833248</v>
      </c>
      <c r="J191" s="4">
        <v>0.51983266341374268</v>
      </c>
      <c r="K191" s="4">
        <v>-0.25353614963808924</v>
      </c>
      <c r="L191" s="4">
        <v>0.69299024577282131</v>
      </c>
      <c r="M191" s="4">
        <v>-0.56357830704246692</v>
      </c>
      <c r="N191" s="4">
        <v>-0.93743611032915775</v>
      </c>
      <c r="O191" s="4">
        <v>-0.28551844634911228</v>
      </c>
      <c r="P191" s="4">
        <v>0.7231702204686874</v>
      </c>
      <c r="Q191" s="4">
        <v>1.4273597112821221</v>
      </c>
      <c r="R191" s="4">
        <v>0.40071532433128709</v>
      </c>
      <c r="S191" s="4">
        <v>0.35845579681529982</v>
      </c>
      <c r="T191" s="4">
        <v>0.17025591954181452</v>
      </c>
      <c r="U191" s="4">
        <v>-0.61601748908113341</v>
      </c>
      <c r="V191" s="4">
        <v>-0.13136695575054558</v>
      </c>
      <c r="W191" s="4">
        <v>0.47677176750725381</v>
      </c>
      <c r="X191" s="4">
        <v>-1.4114458345785106</v>
      </c>
    </row>
    <row r="192" spans="1:24" x14ac:dyDescent="0.25">
      <c r="A192" s="3" t="s">
        <v>295</v>
      </c>
      <c r="B192" s="3" t="s">
        <v>296</v>
      </c>
      <c r="C192" t="s">
        <v>297</v>
      </c>
      <c r="D192" t="s">
        <v>34</v>
      </c>
      <c r="E192" s="4">
        <v>-1.7988926100585991</v>
      </c>
      <c r="F192" s="4">
        <v>-1.0593590250599361</v>
      </c>
      <c r="G192" s="4">
        <v>-1.2428338107878698</v>
      </c>
      <c r="H192" s="4">
        <v>-1.3607732940670358</v>
      </c>
      <c r="I192" s="4">
        <v>-1.3370755617050707</v>
      </c>
      <c r="J192" s="4">
        <v>-1.6692464416698272</v>
      </c>
      <c r="K192" s="4">
        <v>-1.0613876707138186</v>
      </c>
      <c r="L192" s="4">
        <v>-1.587325376591729</v>
      </c>
      <c r="M192" s="4">
        <v>-1.2391301897011449</v>
      </c>
      <c r="N192" s="4">
        <v>-1.2782369983856392</v>
      </c>
      <c r="O192" s="4">
        <v>-1.4694824561076683</v>
      </c>
      <c r="P192" s="4">
        <v>-1.8430933799618858</v>
      </c>
      <c r="Q192" s="4">
        <v>-1.2866220809592268</v>
      </c>
      <c r="R192" s="4">
        <v>-1.1080216642748828</v>
      </c>
      <c r="S192" s="4">
        <v>-1.5717878632965165</v>
      </c>
      <c r="T192" s="4">
        <v>-1.2305636780456508</v>
      </c>
      <c r="U192" s="4">
        <v>-0.51508196236288528</v>
      </c>
      <c r="V192" s="4">
        <v>-1.1567579162707071</v>
      </c>
      <c r="W192" s="4">
        <v>-1.50528882756889</v>
      </c>
      <c r="X192" s="4">
        <v>-1.3843550998413305</v>
      </c>
    </row>
    <row r="193" spans="1:24" x14ac:dyDescent="0.25">
      <c r="A193" s="3" t="s">
        <v>533</v>
      </c>
      <c r="B193" s="3" t="s">
        <v>534</v>
      </c>
      <c r="C193" t="s">
        <v>532</v>
      </c>
      <c r="D193" t="s">
        <v>23</v>
      </c>
      <c r="E193" s="4">
        <v>-1.063218096630058</v>
      </c>
      <c r="F193" s="4">
        <v>-0.71504231423097675</v>
      </c>
      <c r="G193" s="4">
        <v>-1.2260742057017899</v>
      </c>
      <c r="H193" s="4">
        <v>-0.73434673148592267</v>
      </c>
      <c r="I193" s="4">
        <v>-1.4307871692583696</v>
      </c>
      <c r="J193" s="4">
        <v>-0.37584497145800999</v>
      </c>
      <c r="K193" s="4">
        <v>-1.5035428942088735</v>
      </c>
      <c r="L193" s="4">
        <v>-0.90649955555728368</v>
      </c>
      <c r="M193" s="4">
        <v>-0.90100005937938921</v>
      </c>
      <c r="N193" s="4">
        <v>-0.49789415835028283</v>
      </c>
      <c r="O193" s="4">
        <v>-1.0301252814327859</v>
      </c>
      <c r="P193" s="4">
        <v>-1.3456623848050602</v>
      </c>
      <c r="Q193" s="4">
        <v>-1.3241302897371763</v>
      </c>
      <c r="R193" s="4">
        <v>-1.1902787692547863</v>
      </c>
      <c r="S193" s="4">
        <v>-0.42753351919478183</v>
      </c>
      <c r="T193" s="4">
        <v>-1.0968706081666193</v>
      </c>
      <c r="U193" s="4">
        <v>-0.41669232426787095</v>
      </c>
      <c r="V193" s="4">
        <v>-0.68004223765902438</v>
      </c>
      <c r="W193" s="4">
        <v>-0.87054264614214671</v>
      </c>
      <c r="X193" s="4">
        <v>-0.5546343878197828</v>
      </c>
    </row>
    <row r="194" spans="1:24" x14ac:dyDescent="0.25">
      <c r="A194" s="3" t="s">
        <v>833</v>
      </c>
      <c r="B194" s="3" t="s">
        <v>834</v>
      </c>
      <c r="C194" t="s">
        <v>832</v>
      </c>
      <c r="D194" t="s">
        <v>45</v>
      </c>
      <c r="E194" s="4">
        <v>-0.12510648598106935</v>
      </c>
      <c r="F194" s="4">
        <v>-0.72630255509539388</v>
      </c>
      <c r="G194" s="4">
        <v>0.11738805036717324</v>
      </c>
      <c r="H194" s="4">
        <v>-0.57039358212016145</v>
      </c>
      <c r="I194" s="4">
        <v>0.59589863558175438</v>
      </c>
      <c r="J194" s="4">
        <v>-0.99005671241545534</v>
      </c>
      <c r="K194" s="4">
        <v>0.43544500230728722</v>
      </c>
      <c r="L194" s="4">
        <v>0.65995328842880918</v>
      </c>
      <c r="M194" s="4">
        <v>-0.14789381433491833</v>
      </c>
      <c r="N194" s="4">
        <v>0.29428350023291749</v>
      </c>
      <c r="O194" s="4">
        <v>0.70130430401673649</v>
      </c>
      <c r="P194" s="4">
        <v>-1.2068930001399476</v>
      </c>
      <c r="Q194" s="4">
        <v>-0.60185583597128123</v>
      </c>
      <c r="R194" s="4">
        <v>0.16020756012248835</v>
      </c>
      <c r="S194" s="4">
        <v>-3.1205751895928707E-2</v>
      </c>
      <c r="T194" s="4">
        <v>-1.1803277240258927</v>
      </c>
      <c r="U194" s="4">
        <v>3.9349674271030581E-2</v>
      </c>
      <c r="V194" s="4">
        <v>6.9404021298183391E-2</v>
      </c>
      <c r="W194" s="4">
        <v>-0.43051000300210507</v>
      </c>
      <c r="X194" s="4">
        <v>-0.30957825530747074</v>
      </c>
    </row>
    <row r="195" spans="1:24" x14ac:dyDescent="0.25">
      <c r="A195" s="3" t="s">
        <v>244</v>
      </c>
      <c r="B195" s="3" t="s">
        <v>245</v>
      </c>
      <c r="C195" t="s">
        <v>243</v>
      </c>
      <c r="D195" t="s">
        <v>41</v>
      </c>
      <c r="E195" s="4">
        <v>0.42176859243798026</v>
      </c>
      <c r="F195" s="4">
        <v>-1.4993354205295506</v>
      </c>
      <c r="G195" s="4">
        <v>0.5306153979044832</v>
      </c>
      <c r="H195" s="4">
        <v>-0.29956330866923164</v>
      </c>
      <c r="I195" s="4">
        <v>-3.3467089364427133E-2</v>
      </c>
      <c r="J195" s="4">
        <v>6.4036580768587259E-2</v>
      </c>
      <c r="K195" s="4">
        <v>-1.1074788623400491</v>
      </c>
      <c r="L195" s="4">
        <v>4.1763685160558575E-3</v>
      </c>
      <c r="M195" s="4">
        <v>-0.22725706080029467</v>
      </c>
      <c r="N195" s="4">
        <v>-9.9634792875200023E-2</v>
      </c>
      <c r="O195" s="4">
        <v>-1.0702704313983384</v>
      </c>
      <c r="P195" s="4">
        <v>-0.61571410067666887</v>
      </c>
      <c r="Q195" s="4">
        <v>-0.28664494737540769</v>
      </c>
      <c r="R195" s="4">
        <v>0.41679562606765597</v>
      </c>
      <c r="S195" s="4">
        <v>-0.45075838480711167</v>
      </c>
      <c r="T195" s="4">
        <v>0.73267497774702095</v>
      </c>
      <c r="U195" s="4">
        <v>-5.6904158505963559E-2</v>
      </c>
      <c r="V195" s="4">
        <v>0.59430161130864734</v>
      </c>
      <c r="W195" s="4">
        <v>-0.12072596176545561</v>
      </c>
      <c r="X195" s="4">
        <v>0.93677342725372814</v>
      </c>
    </row>
    <row r="196" spans="1:24" x14ac:dyDescent="0.25">
      <c r="A196" s="3" t="s">
        <v>184</v>
      </c>
      <c r="B196" s="3" t="s">
        <v>185</v>
      </c>
      <c r="C196" t="s">
        <v>181</v>
      </c>
      <c r="D196" t="s">
        <v>45</v>
      </c>
      <c r="E196" s="4">
        <v>0.34848676154520419</v>
      </c>
      <c r="F196" s="4">
        <v>1.2017931074226453</v>
      </c>
      <c r="G196" s="4">
        <v>-3.7192488599120319E-2</v>
      </c>
      <c r="H196" s="4">
        <v>0.57349513055656987</v>
      </c>
      <c r="I196" s="4">
        <v>-0.77602811671599514</v>
      </c>
      <c r="J196" s="4">
        <v>0.63468978773911267</v>
      </c>
      <c r="K196" s="4">
        <v>0.9256026599824394</v>
      </c>
      <c r="L196" s="4">
        <v>1.0700297453122984</v>
      </c>
      <c r="M196" s="4">
        <v>1.4260026438084805</v>
      </c>
      <c r="N196" s="4">
        <v>0.74876602249847624</v>
      </c>
      <c r="O196" s="4">
        <v>1.0302258961318229</v>
      </c>
      <c r="P196" s="4">
        <v>-0.2718321740573349</v>
      </c>
      <c r="Q196" s="4">
        <v>-1.3988544758050865</v>
      </c>
      <c r="R196" s="4">
        <v>1.1140555522273763</v>
      </c>
      <c r="S196" s="4">
        <v>1.2332588118594738</v>
      </c>
      <c r="T196" s="4">
        <v>-1.1940500500366813</v>
      </c>
      <c r="U196" s="4">
        <v>1.5943770426748731</v>
      </c>
      <c r="V196" s="4">
        <v>-0.73442369392153672</v>
      </c>
      <c r="W196" s="4">
        <v>1.1578266609785661</v>
      </c>
      <c r="X196" s="4">
        <v>-0.70655516183870393</v>
      </c>
    </row>
    <row r="197" spans="1:24" x14ac:dyDescent="0.25">
      <c r="A197" s="3" t="s">
        <v>91</v>
      </c>
      <c r="B197" s="3" t="s">
        <v>92</v>
      </c>
      <c r="C197" t="s">
        <v>26</v>
      </c>
      <c r="D197" t="s">
        <v>23</v>
      </c>
      <c r="E197" s="4">
        <v>0.16891782699228886</v>
      </c>
      <c r="F197" s="4">
        <v>0.91057014185625973</v>
      </c>
      <c r="G197" s="4">
        <v>0.12083601779110746</v>
      </c>
      <c r="H197" s="4">
        <v>0.4844433298082112</v>
      </c>
      <c r="I197" s="4">
        <v>0.24146910257066623</v>
      </c>
      <c r="J197" s="4">
        <v>0.63929265399247615</v>
      </c>
      <c r="K197" s="4">
        <v>-0.62320460849761417</v>
      </c>
      <c r="L197" s="4">
        <v>4.6055476154715301E-2</v>
      </c>
      <c r="M197" s="4">
        <v>0.54157891859458485</v>
      </c>
      <c r="N197" s="4">
        <v>0.68998726353962447</v>
      </c>
      <c r="O197" s="4">
        <v>0.4478763528220332</v>
      </c>
      <c r="P197" s="4">
        <v>0.4759627249905215</v>
      </c>
      <c r="Q197" s="4">
        <v>-0.10295637627935877</v>
      </c>
      <c r="R197" s="4">
        <v>-0.27304251335574037</v>
      </c>
      <c r="S197" s="4">
        <v>1.1435850465524433</v>
      </c>
      <c r="T197" s="4">
        <v>0.96350738326955665</v>
      </c>
      <c r="U197" s="4">
        <v>-0.17497568135122399</v>
      </c>
      <c r="V197" s="4">
        <v>0.78610700036536352</v>
      </c>
      <c r="W197" s="4">
        <v>0.37779368863756707</v>
      </c>
      <c r="X197" s="4">
        <v>0.72128677900390514</v>
      </c>
    </row>
    <row r="198" spans="1:24" x14ac:dyDescent="0.25">
      <c r="A198" s="3" t="s">
        <v>668</v>
      </c>
      <c r="B198" s="3" t="s">
        <v>669</v>
      </c>
      <c r="C198" t="s">
        <v>645</v>
      </c>
      <c r="D198" t="s">
        <v>23</v>
      </c>
      <c r="E198" s="4">
        <v>0.55770236834060949</v>
      </c>
      <c r="F198" s="4">
        <v>-0.4354151856936932</v>
      </c>
      <c r="G198" s="4">
        <v>0.59171242418068482</v>
      </c>
      <c r="H198" s="4">
        <v>0.51779066041771959</v>
      </c>
      <c r="I198" s="4">
        <v>-0.64269267314011636</v>
      </c>
      <c r="J198" s="4">
        <v>0.66564424492920704</v>
      </c>
      <c r="K198" s="4">
        <v>0.74600843920705007</v>
      </c>
      <c r="L198" s="4">
        <v>0.57042813836879769</v>
      </c>
      <c r="M198" s="4">
        <v>0.26484151839874193</v>
      </c>
      <c r="N198" s="4">
        <v>0.24525737905077005</v>
      </c>
      <c r="O198" s="4">
        <v>0.87897505651270458</v>
      </c>
      <c r="P198" s="4">
        <v>0.85202161974305346</v>
      </c>
      <c r="Q198" s="4">
        <v>-0.93576622170379065</v>
      </c>
      <c r="R198" s="4">
        <v>0.18721632833251983</v>
      </c>
      <c r="S198" s="4">
        <v>0.47242957466422858</v>
      </c>
      <c r="T198" s="4">
        <v>1.125936881146812</v>
      </c>
      <c r="U198" s="4">
        <v>1.1284347722476278</v>
      </c>
      <c r="V198" s="4">
        <v>0.56491029435652806</v>
      </c>
      <c r="W198" s="4">
        <v>1.0255168127540504</v>
      </c>
      <c r="X198" s="4">
        <v>0.81548469618339836</v>
      </c>
    </row>
    <row r="199" spans="1:24" x14ac:dyDescent="0.25">
      <c r="A199" s="3" t="s">
        <v>298</v>
      </c>
      <c r="B199" s="3" t="s">
        <v>299</v>
      </c>
      <c r="C199" t="s">
        <v>300</v>
      </c>
      <c r="D199" t="s">
        <v>113</v>
      </c>
      <c r="E199" s="4">
        <v>0.2925101510627855</v>
      </c>
      <c r="F199" s="4">
        <v>0.32506565219519279</v>
      </c>
      <c r="G199" s="4">
        <v>0.33419812495265927</v>
      </c>
      <c r="H199" s="4">
        <v>0.4278504620611398</v>
      </c>
      <c r="I199" s="4">
        <v>1.0041307717245056</v>
      </c>
      <c r="J199" s="4">
        <v>0.51240747184135382</v>
      </c>
      <c r="K199" s="4">
        <v>0.57204616883519654</v>
      </c>
      <c r="L199" s="4">
        <v>-0.30705558001530686</v>
      </c>
      <c r="M199" s="4">
        <v>0.56672916114403726</v>
      </c>
      <c r="N199" s="4">
        <v>0.69545750914650051</v>
      </c>
      <c r="O199" s="4">
        <v>0.49888512221733633</v>
      </c>
      <c r="P199" s="4">
        <v>0.53591713016756803</v>
      </c>
      <c r="Q199" s="4">
        <v>0.89756169584277412</v>
      </c>
      <c r="R199" s="4">
        <v>0.65648565748392418</v>
      </c>
      <c r="S199" s="4">
        <v>-3.9162454423335727E-2</v>
      </c>
      <c r="T199" s="4">
        <v>0.30678686862114213</v>
      </c>
      <c r="U199" s="4">
        <v>0.26208053298182482</v>
      </c>
      <c r="V199" s="4">
        <v>0.76765963709142548</v>
      </c>
      <c r="W199" s="4">
        <v>0.87557707631221771</v>
      </c>
      <c r="X199" s="4">
        <v>0.15840127533708304</v>
      </c>
    </row>
    <row r="200" spans="1:24" x14ac:dyDescent="0.25">
      <c r="A200" s="3" t="s">
        <v>704</v>
      </c>
      <c r="B200" s="3" t="s">
        <v>705</v>
      </c>
      <c r="C200" t="s">
        <v>701</v>
      </c>
      <c r="D200" t="s">
        <v>23</v>
      </c>
      <c r="E200" s="4">
        <v>-2.0343966638375166</v>
      </c>
      <c r="F200" s="4">
        <v>-1.8227314500676188</v>
      </c>
      <c r="G200" s="4">
        <v>-1.9967903257165824</v>
      </c>
      <c r="H200" s="4">
        <v>-1.7675331476436096</v>
      </c>
      <c r="I200" s="4">
        <v>-1.5169884029401739</v>
      </c>
      <c r="J200" s="4">
        <v>-2.4110458019026426</v>
      </c>
      <c r="K200" s="4">
        <v>-1.8729646649768279</v>
      </c>
      <c r="L200" s="4">
        <v>-2.338978971796366</v>
      </c>
      <c r="M200" s="4">
        <v>-2.0595968197664813</v>
      </c>
      <c r="N200" s="4">
        <v>-2.1331025092864504</v>
      </c>
      <c r="O200" s="4">
        <v>-1.8192638898791025</v>
      </c>
      <c r="P200" s="4">
        <v>-1.061404148892473</v>
      </c>
      <c r="Q200" s="4">
        <v>-1.5440534837455573</v>
      </c>
      <c r="R200" s="4">
        <v>-2.0083433449295862</v>
      </c>
      <c r="S200" s="4">
        <v>-1.9122040808656613</v>
      </c>
      <c r="T200" s="4">
        <v>-1.2594512812878467</v>
      </c>
      <c r="U200" s="4">
        <v>-1.5651545311050585</v>
      </c>
      <c r="V200" s="4">
        <v>-1.54097616139912</v>
      </c>
      <c r="W200" s="4">
        <v>-1.8882845296535704</v>
      </c>
      <c r="X200" s="4">
        <v>-1.4983841213744877</v>
      </c>
    </row>
    <row r="201" spans="1:24" x14ac:dyDescent="0.25">
      <c r="A201" s="3" t="s">
        <v>547</v>
      </c>
      <c r="B201" s="3" t="s">
        <v>548</v>
      </c>
      <c r="C201" t="s">
        <v>532</v>
      </c>
      <c r="D201" t="s">
        <v>23</v>
      </c>
      <c r="E201" s="4">
        <v>-2.11218410461001</v>
      </c>
      <c r="F201" s="4">
        <v>-1.4717761304772299</v>
      </c>
      <c r="G201" s="4">
        <v>-2.0669656525111439</v>
      </c>
      <c r="H201" s="4">
        <v>-1.8318272373091304</v>
      </c>
      <c r="I201" s="4">
        <v>-1.5526692326937519</v>
      </c>
      <c r="J201" s="4">
        <v>-2.2272803275397233</v>
      </c>
      <c r="K201" s="4">
        <v>-2.0000225009055019</v>
      </c>
      <c r="L201" s="4">
        <v>-1.9221621994115647</v>
      </c>
      <c r="M201" s="4">
        <v>-1.9680371263319776</v>
      </c>
      <c r="N201" s="4">
        <v>-1.8104489794961003</v>
      </c>
      <c r="O201" s="4">
        <v>-1.659973772708736</v>
      </c>
      <c r="P201" s="4">
        <v>-1.4439308107454347</v>
      </c>
      <c r="Q201" s="4">
        <v>-1.6004375736935352</v>
      </c>
      <c r="R201" s="4">
        <v>-1.6672624336169384</v>
      </c>
      <c r="S201" s="4">
        <v>-1.7005998351822951</v>
      </c>
      <c r="T201" s="4">
        <v>-1.2189042202456628</v>
      </c>
      <c r="U201" s="4">
        <v>-1.4065649133692089</v>
      </c>
      <c r="V201" s="4">
        <v>-1.5676512563303659</v>
      </c>
      <c r="W201" s="4">
        <v>-1.2845867046465509</v>
      </c>
      <c r="X201" s="4">
        <v>-1.4199449056860618</v>
      </c>
    </row>
    <row r="202" spans="1:24" x14ac:dyDescent="0.25">
      <c r="A202" s="3" t="s">
        <v>720</v>
      </c>
      <c r="B202" s="3" t="s">
        <v>721</v>
      </c>
      <c r="C202" t="s">
        <v>722</v>
      </c>
      <c r="D202" t="s">
        <v>23</v>
      </c>
      <c r="E202" s="4">
        <v>-0.33095902428489543</v>
      </c>
      <c r="F202" s="4">
        <v>-0.71772573882158652</v>
      </c>
      <c r="G202" s="4">
        <v>-1.3985329574013345</v>
      </c>
      <c r="H202" s="4">
        <v>-1.314853999816177</v>
      </c>
      <c r="I202" s="4">
        <v>-0.89808095967395851</v>
      </c>
      <c r="J202" s="4">
        <v>-0.51669151981046546</v>
      </c>
      <c r="K202" s="4">
        <v>-1.3885725170206942</v>
      </c>
      <c r="L202" s="4">
        <v>-1.4221952029729685</v>
      </c>
      <c r="M202" s="4">
        <v>-0.8269487106269563</v>
      </c>
      <c r="N202" s="4">
        <v>-0.59339532118833538</v>
      </c>
      <c r="O202" s="4">
        <v>-1.5764075908221036</v>
      </c>
      <c r="P202" s="4">
        <v>-0.1212991928010464</v>
      </c>
      <c r="Q202" s="4">
        <v>-0.43532211267313814</v>
      </c>
      <c r="R202" s="4">
        <v>-1.233354717227451</v>
      </c>
      <c r="S202" s="4">
        <v>-0.43355475216609879</v>
      </c>
      <c r="T202" s="4">
        <v>-0.38243841832987635</v>
      </c>
      <c r="U202" s="4">
        <v>-1.47741510056981</v>
      </c>
      <c r="V202" s="4">
        <v>-0.82026217133930079</v>
      </c>
      <c r="W202" s="4">
        <v>-0.74735807494249118</v>
      </c>
      <c r="X202" s="4">
        <v>-1.1940115578391166</v>
      </c>
    </row>
    <row r="203" spans="1:24" x14ac:dyDescent="0.25">
      <c r="A203" s="3" t="s">
        <v>670</v>
      </c>
      <c r="B203" s="3" t="s">
        <v>671</v>
      </c>
      <c r="C203" t="s">
        <v>645</v>
      </c>
      <c r="D203" t="s">
        <v>23</v>
      </c>
      <c r="E203" s="4">
        <v>0.7829357664615324</v>
      </c>
      <c r="F203" s="4">
        <v>0.69506364257084541</v>
      </c>
      <c r="G203" s="4">
        <v>0.69922006260621994</v>
      </c>
      <c r="H203" s="4">
        <v>0.40083158541827546</v>
      </c>
      <c r="I203" s="4">
        <v>0.83401596275022949</v>
      </c>
      <c r="J203" s="4">
        <v>0.47694679578117183</v>
      </c>
      <c r="K203" s="4">
        <v>0.73907411721160221</v>
      </c>
      <c r="L203" s="4">
        <v>0.69645460829879158</v>
      </c>
      <c r="M203" s="4">
        <v>0.7748319014938263</v>
      </c>
      <c r="N203" s="4">
        <v>0.54333572704324673</v>
      </c>
      <c r="O203" s="4">
        <v>0.55523465195516575</v>
      </c>
      <c r="P203" s="4">
        <v>1.1487871375735188</v>
      </c>
      <c r="Q203" s="4">
        <v>0.77822352137193507</v>
      </c>
      <c r="R203" s="4">
        <v>0.72079967178004023</v>
      </c>
      <c r="S203" s="4">
        <v>0.81650145842373545</v>
      </c>
      <c r="T203" s="4">
        <v>1.0878098135576053</v>
      </c>
      <c r="U203" s="4">
        <v>0.76832057982460311</v>
      </c>
      <c r="V203" s="4">
        <v>0.65940205856867573</v>
      </c>
      <c r="W203" s="4">
        <v>0.99353533664166027</v>
      </c>
      <c r="X203" s="4">
        <v>0.97590446215621385</v>
      </c>
    </row>
    <row r="204" spans="1:24" x14ac:dyDescent="0.25">
      <c r="A204" s="3" t="s">
        <v>348</v>
      </c>
      <c r="B204" s="3" t="s">
        <v>349</v>
      </c>
      <c r="C204" t="s">
        <v>60</v>
      </c>
      <c r="D204" t="s">
        <v>45</v>
      </c>
      <c r="E204" s="4">
        <v>0.5400345420326389</v>
      </c>
      <c r="F204" s="4">
        <v>-0.43583287743265042</v>
      </c>
      <c r="G204" s="4">
        <v>0.35771506972121747</v>
      </c>
      <c r="H204" s="4">
        <v>0.48760666573246869</v>
      </c>
      <c r="I204" s="4">
        <v>0.73760452372708518</v>
      </c>
      <c r="J204" s="4">
        <v>0.47853142885599542</v>
      </c>
      <c r="K204" s="4">
        <v>0.27219923710758354</v>
      </c>
      <c r="L204" s="4">
        <v>0.80526691587194021</v>
      </c>
      <c r="M204" s="4">
        <v>0.36345138529101473</v>
      </c>
      <c r="N204" s="4">
        <v>0.52861269159961366</v>
      </c>
      <c r="O204" s="4">
        <v>0.9790743491929641</v>
      </c>
      <c r="P204" s="4">
        <v>0.48739553835570937</v>
      </c>
      <c r="Q204" s="4">
        <v>0.91437784314440251</v>
      </c>
      <c r="R204" s="4">
        <v>0.85895209292912367</v>
      </c>
      <c r="S204" s="4">
        <v>0.5623184206278895</v>
      </c>
      <c r="T204" s="4">
        <v>0.66254448933848908</v>
      </c>
      <c r="U204" s="4">
        <v>0.84066926985504908</v>
      </c>
      <c r="V204" s="4">
        <v>0.21510389010523731</v>
      </c>
      <c r="W204" s="4">
        <v>0.58420512528945945</v>
      </c>
      <c r="X204" s="4">
        <v>-3.4350244741178301E-3</v>
      </c>
    </row>
    <row r="205" spans="1:24" x14ac:dyDescent="0.25">
      <c r="A205" s="3" t="s">
        <v>82</v>
      </c>
      <c r="B205" s="3" t="s">
        <v>83</v>
      </c>
      <c r="C205" t="s">
        <v>66</v>
      </c>
      <c r="D205" t="s">
        <v>67</v>
      </c>
      <c r="E205" s="4">
        <v>-0.64080832766678653</v>
      </c>
      <c r="F205" s="4">
        <v>-1.0092067864102781</v>
      </c>
      <c r="G205" s="4">
        <v>-0.74300923694621324</v>
      </c>
      <c r="H205" s="4">
        <v>0.72722480413529067</v>
      </c>
      <c r="I205" s="4">
        <v>-0.79916263135374721</v>
      </c>
      <c r="J205" s="4">
        <v>-0.30535176037089778</v>
      </c>
      <c r="K205" s="4">
        <v>-0.58542222498560914</v>
      </c>
      <c r="L205" s="4">
        <v>-0.6014125626965916</v>
      </c>
      <c r="M205" s="4">
        <v>-1.4305397587602329</v>
      </c>
      <c r="N205" s="4">
        <v>-0.14770071846839056</v>
      </c>
      <c r="O205" s="4">
        <v>-1.1751188777821644</v>
      </c>
      <c r="P205" s="4">
        <v>-0.39030914427634983</v>
      </c>
      <c r="Q205" s="4">
        <v>1.6825678894861753E-3</v>
      </c>
      <c r="R205" s="4">
        <v>-4.8497465801139075E-2</v>
      </c>
      <c r="S205" s="4">
        <v>-1.5773790631313644</v>
      </c>
      <c r="T205" s="4">
        <v>-1.0215027368993028</v>
      </c>
      <c r="U205" s="4">
        <v>-1.2867761387767287</v>
      </c>
      <c r="V205" s="4">
        <v>-1.1333172874397124</v>
      </c>
      <c r="W205" s="4">
        <v>-1.8702520163784158</v>
      </c>
      <c r="X205" s="4">
        <v>-1.314237835761553</v>
      </c>
    </row>
    <row r="206" spans="1:24" x14ac:dyDescent="0.25">
      <c r="A206" s="3" t="s">
        <v>221</v>
      </c>
      <c r="B206" s="3" t="s">
        <v>222</v>
      </c>
      <c r="C206" t="s">
        <v>48</v>
      </c>
      <c r="D206" t="s">
        <v>41</v>
      </c>
      <c r="E206" s="4">
        <v>-2.1270721430492769</v>
      </c>
      <c r="F206" s="4">
        <v>-1.9737420439754938</v>
      </c>
      <c r="G206" s="4">
        <v>-2.0493154685872899</v>
      </c>
      <c r="H206" s="4">
        <v>-1.9415716912634036</v>
      </c>
      <c r="I206" s="4">
        <v>-1.4459839089456228</v>
      </c>
      <c r="J206" s="4">
        <v>-2.4700016872703721</v>
      </c>
      <c r="K206" s="4">
        <v>-1.9219453695561892</v>
      </c>
      <c r="L206" s="4">
        <v>-2.2940284742123564</v>
      </c>
      <c r="M206" s="4">
        <v>-2.2103439196387775</v>
      </c>
      <c r="N206" s="4">
        <v>-2.31362060494377</v>
      </c>
      <c r="O206" s="4">
        <v>-1.9514212777801248</v>
      </c>
      <c r="P206" s="4">
        <v>-2.2002941297935719</v>
      </c>
      <c r="Q206" s="4">
        <v>-1.0831400088611849</v>
      </c>
      <c r="R206" s="4">
        <v>-1.9916560609845493</v>
      </c>
      <c r="S206" s="4">
        <v>-1.8126382716519256</v>
      </c>
      <c r="T206" s="4">
        <v>-1.1802910440862684</v>
      </c>
      <c r="U206" s="4">
        <v>-1.5713778412726609</v>
      </c>
      <c r="V206" s="4">
        <v>-1.7800277878711483</v>
      </c>
      <c r="W206" s="4">
        <v>-1.9643628449652946</v>
      </c>
      <c r="X206" s="4">
        <v>-1.5846141676358245</v>
      </c>
    </row>
    <row r="207" spans="1:24" x14ac:dyDescent="0.25">
      <c r="A207" s="3" t="s">
        <v>196</v>
      </c>
      <c r="B207" s="3" t="s">
        <v>197</v>
      </c>
      <c r="C207" t="s">
        <v>198</v>
      </c>
      <c r="D207" t="s">
        <v>45</v>
      </c>
      <c r="E207" s="4">
        <v>0.78203697415189422</v>
      </c>
      <c r="F207" s="4">
        <v>-0.97207491156465098</v>
      </c>
      <c r="G207" s="4">
        <v>0.88498811300523528</v>
      </c>
      <c r="H207" s="4">
        <v>0.66703034498077329</v>
      </c>
      <c r="I207" s="4">
        <v>-0.91000775384382082</v>
      </c>
      <c r="J207" s="4">
        <v>0.6768803734983736</v>
      </c>
      <c r="K207" s="4">
        <v>0.76536786177444616</v>
      </c>
      <c r="L207" s="4">
        <v>-0.61327476149877191</v>
      </c>
      <c r="M207" s="4">
        <v>0.15169865653991746</v>
      </c>
      <c r="N207" s="4">
        <v>0.75481550113712448</v>
      </c>
      <c r="O207" s="4">
        <v>0.78387934993301589</v>
      </c>
      <c r="P207" s="4">
        <v>1.0547344878619775</v>
      </c>
      <c r="Q207" s="4">
        <v>0.96967031278557614</v>
      </c>
      <c r="R207" s="4">
        <v>0.26328538615122327</v>
      </c>
      <c r="S207" s="4">
        <v>0.46404296717714438</v>
      </c>
      <c r="T207" s="4">
        <v>0.7511648766560538</v>
      </c>
      <c r="U207" s="4">
        <v>-0.86603704479322352</v>
      </c>
      <c r="V207" s="4">
        <v>0.92309647505007109</v>
      </c>
      <c r="W207" s="4">
        <v>0.27951689440431748</v>
      </c>
      <c r="X207" s="4">
        <v>1.029023531251785</v>
      </c>
    </row>
    <row r="208" spans="1:24" x14ac:dyDescent="0.25">
      <c r="A208" s="3" t="s">
        <v>672</v>
      </c>
      <c r="B208" s="3" t="s">
        <v>673</v>
      </c>
      <c r="C208" t="s">
        <v>645</v>
      </c>
      <c r="D208" t="s">
        <v>23</v>
      </c>
      <c r="E208" s="4">
        <v>0.72249995539286815</v>
      </c>
      <c r="F208" s="4">
        <v>0.92891618233747963</v>
      </c>
      <c r="G208" s="4">
        <v>0.82744788356550447</v>
      </c>
      <c r="H208" s="4">
        <v>0.96117337136683534</v>
      </c>
      <c r="I208" s="4">
        <v>1.0573850913900182</v>
      </c>
      <c r="J208" s="4">
        <v>0.59748880957349393</v>
      </c>
      <c r="K208" s="4">
        <v>0.76259873955645585</v>
      </c>
      <c r="L208" s="4">
        <v>0.73679758164832099</v>
      </c>
      <c r="M208" s="4">
        <v>0.81055592956508504</v>
      </c>
      <c r="N208" s="4">
        <v>0.64121466206898448</v>
      </c>
      <c r="O208" s="4">
        <v>0.74708942113764643</v>
      </c>
      <c r="P208" s="4">
        <v>1.2653662321611048</v>
      </c>
      <c r="Q208" s="4">
        <v>1.3126131287954932</v>
      </c>
      <c r="R208" s="4">
        <v>0.76313165895582724</v>
      </c>
      <c r="S208" s="4">
        <v>0.77972881862594245</v>
      </c>
      <c r="T208" s="4">
        <v>1.2634173087082194</v>
      </c>
      <c r="U208" s="4">
        <v>1.1536089619318215</v>
      </c>
      <c r="V208" s="4">
        <v>0.91698512109488095</v>
      </c>
      <c r="W208" s="4">
        <v>1.0521054152668121</v>
      </c>
      <c r="X208" s="4">
        <v>0.88082129048138635</v>
      </c>
    </row>
    <row r="209" spans="1:24" x14ac:dyDescent="0.25">
      <c r="A209" s="3" t="s">
        <v>674</v>
      </c>
      <c r="B209" s="3" t="s">
        <v>675</v>
      </c>
      <c r="C209" t="s">
        <v>645</v>
      </c>
      <c r="D209" t="s">
        <v>23</v>
      </c>
      <c r="E209" s="4">
        <v>0.77590853293013196</v>
      </c>
      <c r="F209" s="4">
        <v>0.89797299398888408</v>
      </c>
      <c r="G209" s="4">
        <v>0.80911674511539067</v>
      </c>
      <c r="H209" s="4">
        <v>0.78064682118427076</v>
      </c>
      <c r="I209" s="4">
        <v>1.0835810017065981</v>
      </c>
      <c r="J209" s="4">
        <v>0.67454222674752029</v>
      </c>
      <c r="K209" s="4">
        <v>0.89543949877845175</v>
      </c>
      <c r="L209" s="4">
        <v>0.76588156733857549</v>
      </c>
      <c r="M209" s="4">
        <v>0.77642619962004233</v>
      </c>
      <c r="N209" s="4">
        <v>0.69233698774115915</v>
      </c>
      <c r="O209" s="4">
        <v>0.69804245776961849</v>
      </c>
      <c r="P209" s="4">
        <v>1.4449267151744469</v>
      </c>
      <c r="Q209" s="4">
        <v>1.1355848673920304</v>
      </c>
      <c r="R209" s="4">
        <v>0.64134695128819252</v>
      </c>
      <c r="S209" s="4">
        <v>0.81112546742230973</v>
      </c>
      <c r="T209" s="4">
        <v>1.4047805017359276</v>
      </c>
      <c r="U209" s="4">
        <v>1.100714932097467</v>
      </c>
      <c r="V209" s="4">
        <v>0.99450792525273379</v>
      </c>
      <c r="W209" s="4">
        <v>1.0520350290804139</v>
      </c>
      <c r="X209" s="4">
        <v>0.86931213773637084</v>
      </c>
    </row>
    <row r="210" spans="1:24" x14ac:dyDescent="0.25">
      <c r="A210" s="3" t="s">
        <v>246</v>
      </c>
      <c r="B210" s="3" t="s">
        <v>247</v>
      </c>
      <c r="C210" t="s">
        <v>243</v>
      </c>
      <c r="D210" t="s">
        <v>41</v>
      </c>
      <c r="E210" s="4">
        <v>-1.0495567659472953</v>
      </c>
      <c r="F210" s="4">
        <v>-1.750645288397084</v>
      </c>
      <c r="G210" s="4">
        <v>-0.91983415063697271</v>
      </c>
      <c r="H210" s="4">
        <v>-0.39442789277846713</v>
      </c>
      <c r="I210" s="4">
        <v>-0.26116034965273643</v>
      </c>
      <c r="J210" s="4">
        <v>-1.6436592961145839</v>
      </c>
      <c r="K210" s="4">
        <v>-1.066372230595467</v>
      </c>
      <c r="L210" s="4">
        <v>-1.6481211512451388</v>
      </c>
      <c r="M210" s="4">
        <v>-1.3638033757178789</v>
      </c>
      <c r="N210" s="4">
        <v>-2.0545701225365534</v>
      </c>
      <c r="O210" s="4">
        <v>-1.1933328249235231</v>
      </c>
      <c r="P210" s="4">
        <v>-1.1708812356361644</v>
      </c>
      <c r="Q210" s="4">
        <v>-6.13078621914964E-2</v>
      </c>
      <c r="R210" s="4">
        <v>-0.8560429895348266</v>
      </c>
      <c r="S210" s="4">
        <v>-1.6335058216944949</v>
      </c>
      <c r="T210" s="4">
        <v>-0.69499972405442312</v>
      </c>
      <c r="U210" s="4">
        <v>-1.0768211168096373</v>
      </c>
      <c r="V210" s="4">
        <v>-1.403641176269617</v>
      </c>
      <c r="W210" s="4">
        <v>-1.2121247470613155</v>
      </c>
      <c r="X210" s="4">
        <v>-1.1571823112703505</v>
      </c>
    </row>
    <row r="211" spans="1:24" x14ac:dyDescent="0.25">
      <c r="A211" s="3" t="s">
        <v>471</v>
      </c>
      <c r="B211" s="3" t="s">
        <v>472</v>
      </c>
      <c r="C211" t="s">
        <v>63</v>
      </c>
      <c r="D211" t="s">
        <v>64</v>
      </c>
      <c r="E211" s="4">
        <v>0.7613598076909025</v>
      </c>
      <c r="F211" s="4">
        <v>0.86156252046064241</v>
      </c>
      <c r="G211" s="4">
        <v>0.87067751645829006</v>
      </c>
      <c r="H211" s="4">
        <v>0.18472955026168913</v>
      </c>
      <c r="I211" s="4">
        <v>0.96047425540315801</v>
      </c>
      <c r="J211" s="4">
        <v>0.65538343130334398</v>
      </c>
      <c r="K211" s="4">
        <v>0.66524495897446845</v>
      </c>
      <c r="L211" s="4">
        <v>0.71498296485087676</v>
      </c>
      <c r="M211" s="4">
        <v>0.76610960568642184</v>
      </c>
      <c r="N211" s="4">
        <v>0.52291452065173538</v>
      </c>
      <c r="O211" s="4">
        <v>0.40513595193605789</v>
      </c>
      <c r="P211" s="4">
        <v>0.87239702463584035</v>
      </c>
      <c r="Q211" s="4">
        <v>0.39647001083205402</v>
      </c>
      <c r="R211" s="4">
        <v>0.88457629420900497</v>
      </c>
      <c r="S211" s="4">
        <v>0.60489721274036912</v>
      </c>
      <c r="T211" s="4">
        <v>0.77176810402639884</v>
      </c>
      <c r="U211" s="4">
        <v>0.80496778459706153</v>
      </c>
      <c r="V211" s="4">
        <v>0.71255236892593632</v>
      </c>
      <c r="W211" s="4">
        <v>0.91434591003623134</v>
      </c>
      <c r="X211" s="4">
        <v>0.95678157195263813</v>
      </c>
    </row>
    <row r="212" spans="1:24" x14ac:dyDescent="0.25">
      <c r="A212" s="3" t="s">
        <v>223</v>
      </c>
      <c r="B212" s="3" t="s">
        <v>224</v>
      </c>
      <c r="C212" t="s">
        <v>48</v>
      </c>
      <c r="D212" t="s">
        <v>41</v>
      </c>
      <c r="E212" s="4">
        <v>-0.31071441170295017</v>
      </c>
      <c r="F212" s="4">
        <v>-4.1362275945627603E-3</v>
      </c>
      <c r="G212" s="4">
        <v>-0.74738202201880344</v>
      </c>
      <c r="H212" s="4">
        <v>-1.1845450710849457</v>
      </c>
      <c r="I212" s="4">
        <v>-0.74932988027722169</v>
      </c>
      <c r="J212" s="4">
        <v>0.17382085193856728</v>
      </c>
      <c r="K212" s="4">
        <v>-0.9271467308824316</v>
      </c>
      <c r="L212" s="4">
        <v>0.30218904057166962</v>
      </c>
      <c r="M212" s="4">
        <v>-0.77610543438388535</v>
      </c>
      <c r="N212" s="4">
        <v>-1.0560573255434487</v>
      </c>
      <c r="O212" s="4">
        <v>-0.40882012714280014</v>
      </c>
      <c r="P212" s="4">
        <v>3.5797516955849214E-2</v>
      </c>
      <c r="Q212" s="4">
        <v>0.34312369825986855</v>
      </c>
      <c r="R212" s="4">
        <v>-0.36465525323059422</v>
      </c>
      <c r="S212" s="4">
        <v>-0.10045018741965744</v>
      </c>
      <c r="T212" s="4">
        <v>-0.53339661468889676</v>
      </c>
      <c r="U212" s="4">
        <v>-0.5344859629844243</v>
      </c>
      <c r="V212" s="4">
        <v>-0.659961954739825</v>
      </c>
      <c r="W212" s="4">
        <v>-0.29655606307979177</v>
      </c>
      <c r="X212" s="4">
        <v>-0.97799384132265998</v>
      </c>
    </row>
    <row r="213" spans="1:24" x14ac:dyDescent="0.25">
      <c r="A213" s="3" t="s">
        <v>549</v>
      </c>
      <c r="B213" s="3" t="s">
        <v>550</v>
      </c>
      <c r="C213" t="s">
        <v>532</v>
      </c>
      <c r="D213" t="s">
        <v>23</v>
      </c>
      <c r="E213" s="4">
        <v>0.1916419891332502</v>
      </c>
      <c r="F213" s="4">
        <v>0.19782161351982597</v>
      </c>
      <c r="G213" s="4">
        <v>2.1544293011542308E-2</v>
      </c>
      <c r="H213" s="4">
        <v>-0.18413497797449391</v>
      </c>
      <c r="I213" s="4">
        <v>0.22980071503649629</v>
      </c>
      <c r="J213" s="4">
        <v>0.65885617319979362</v>
      </c>
      <c r="K213" s="4">
        <v>2.5447607914827804E-2</v>
      </c>
      <c r="L213" s="4">
        <v>-0.17255057766910453</v>
      </c>
      <c r="M213" s="4">
        <v>0.42274504338195895</v>
      </c>
      <c r="N213" s="4">
        <v>0.50739163281637856</v>
      </c>
      <c r="O213" s="4">
        <v>3.5126911430681751E-2</v>
      </c>
      <c r="P213" s="4">
        <v>-1.1722064809596824</v>
      </c>
      <c r="Q213" s="4">
        <v>-0.69138281599815887</v>
      </c>
      <c r="R213" s="4">
        <v>-0.3233487850362593</v>
      </c>
      <c r="S213" s="4">
        <v>-0.16732924842761893</v>
      </c>
      <c r="T213" s="4">
        <v>-1.0236244895504409</v>
      </c>
      <c r="U213" s="4">
        <v>-0.29706766533324414</v>
      </c>
      <c r="V213" s="4">
        <v>-0.31867770358523728</v>
      </c>
      <c r="W213" s="4">
        <v>0.28594246946644131</v>
      </c>
      <c r="X213" s="4">
        <v>0.28535593068453668</v>
      </c>
    </row>
    <row r="214" spans="1:24" x14ac:dyDescent="0.25">
      <c r="A214" s="3" t="s">
        <v>499</v>
      </c>
      <c r="B214" s="3" t="s">
        <v>500</v>
      </c>
      <c r="C214" t="s">
        <v>501</v>
      </c>
      <c r="D214" t="s">
        <v>64</v>
      </c>
      <c r="E214" s="4">
        <v>7.654344075807526E-2</v>
      </c>
      <c r="F214" s="4">
        <v>-0.10537867081990551</v>
      </c>
      <c r="G214" s="4">
        <v>0.30080396979542917</v>
      </c>
      <c r="H214" s="4">
        <v>-0.23536359275866223</v>
      </c>
      <c r="I214" s="4">
        <v>0.48012142098113275</v>
      </c>
      <c r="J214" s="4">
        <v>0.63553081524898847</v>
      </c>
      <c r="K214" s="4">
        <v>0.72336568409431279</v>
      </c>
      <c r="L214" s="4">
        <v>6.5158620940392611E-2</v>
      </c>
      <c r="M214" s="4">
        <v>-0.38626473915977821</v>
      </c>
      <c r="N214" s="4">
        <v>0.58192782762781348</v>
      </c>
      <c r="O214" s="4">
        <v>-0.18684754419765043</v>
      </c>
      <c r="P214" s="4">
        <v>-0.8737510101566236</v>
      </c>
      <c r="Q214" s="4">
        <v>-0.49001759237340792</v>
      </c>
      <c r="R214" s="4">
        <v>0.25986867966930038</v>
      </c>
      <c r="S214" s="4">
        <v>0.13846468729126565</v>
      </c>
      <c r="T214" s="4">
        <v>-1.0630279383183634</v>
      </c>
      <c r="U214" s="4">
        <v>-0.20173815890693514</v>
      </c>
      <c r="V214" s="4">
        <v>-0.74773983308984593</v>
      </c>
      <c r="W214" s="4">
        <v>-0.82594964426120776</v>
      </c>
      <c r="X214" s="4">
        <v>-0.53728221768329321</v>
      </c>
    </row>
    <row r="215" spans="1:24" x14ac:dyDescent="0.25">
      <c r="A215" s="3" t="s">
        <v>568</v>
      </c>
      <c r="B215" s="3" t="s">
        <v>569</v>
      </c>
      <c r="C215" t="s">
        <v>570</v>
      </c>
      <c r="D215" t="s">
        <v>23</v>
      </c>
      <c r="E215" s="4">
        <v>-1.9823158310688938</v>
      </c>
      <c r="F215" s="4">
        <v>-1.1581551225015716</v>
      </c>
      <c r="G215" s="4">
        <v>-1.8377502966446544</v>
      </c>
      <c r="H215" s="4">
        <v>-1.6597688899396403</v>
      </c>
      <c r="I215" s="4">
        <v>-1.559495865121695</v>
      </c>
      <c r="J215" s="4">
        <v>-0.77778687344276143</v>
      </c>
      <c r="K215" s="4">
        <v>-1.7638424021711154</v>
      </c>
      <c r="L215" s="4">
        <v>-1.8017232188893382</v>
      </c>
      <c r="M215" s="4">
        <v>-1.2521910373045693</v>
      </c>
      <c r="N215" s="4">
        <v>-1.7225880990508773</v>
      </c>
      <c r="O215" s="4">
        <v>-1.6203135070248533</v>
      </c>
      <c r="P215" s="4">
        <v>-1.3850816444802292</v>
      </c>
      <c r="Q215" s="4">
        <v>-1.6024665573343198</v>
      </c>
      <c r="R215" s="4">
        <v>-1.7833193335636761</v>
      </c>
      <c r="S215" s="4">
        <v>-1.4991026499738684</v>
      </c>
      <c r="T215" s="4">
        <v>-1.2084472890904625</v>
      </c>
      <c r="U215" s="4">
        <v>-1.1326244119506585</v>
      </c>
      <c r="V215" s="4">
        <v>-1.3896389378847536</v>
      </c>
      <c r="W215" s="4">
        <v>-0.66007470419344672</v>
      </c>
      <c r="X215" s="4">
        <v>-1.1892308352882226</v>
      </c>
    </row>
    <row r="216" spans="1:24" x14ac:dyDescent="0.25">
      <c r="A216" s="3" t="s">
        <v>107</v>
      </c>
      <c r="B216" s="3" t="s">
        <v>108</v>
      </c>
      <c r="C216" t="s">
        <v>104</v>
      </c>
      <c r="D216" t="s">
        <v>23</v>
      </c>
      <c r="E216" s="4">
        <v>0.77229817960523373</v>
      </c>
      <c r="F216" s="4">
        <v>0.94509178746810707</v>
      </c>
      <c r="G216" s="4">
        <v>0.85997892708843138</v>
      </c>
      <c r="H216" s="4">
        <v>0.92041975317791169</v>
      </c>
      <c r="I216" s="4">
        <v>1.1536024387858128</v>
      </c>
      <c r="J216" s="4">
        <v>0.63291579870480918</v>
      </c>
      <c r="K216" s="4">
        <v>0.79620608930023262</v>
      </c>
      <c r="L216" s="4">
        <v>0.8329951975710993</v>
      </c>
      <c r="M216" s="4">
        <v>0.94314489581515493</v>
      </c>
      <c r="N216" s="4">
        <v>0.58766144963650757</v>
      </c>
      <c r="O216" s="4">
        <v>1.1755133801408291</v>
      </c>
      <c r="P216" s="4">
        <v>1.2955062228665524</v>
      </c>
      <c r="Q216" s="4">
        <v>1.1066762522202016</v>
      </c>
      <c r="R216" s="4">
        <v>0.86294050448832205</v>
      </c>
      <c r="S216" s="4">
        <v>1.0274607184907942</v>
      </c>
      <c r="T216" s="4">
        <v>1.2134195621626627</v>
      </c>
      <c r="U216" s="4">
        <v>1.050631576114438</v>
      </c>
      <c r="V216" s="4">
        <v>1.0174152398005558</v>
      </c>
      <c r="W216" s="4">
        <v>1.111305446377683</v>
      </c>
      <c r="X216" s="4">
        <v>0.98068513193800333</v>
      </c>
    </row>
    <row r="217" spans="1:24" x14ac:dyDescent="0.25">
      <c r="A217" s="3" t="s">
        <v>571</v>
      </c>
      <c r="B217" s="3" t="s">
        <v>572</v>
      </c>
      <c r="C217" t="s">
        <v>570</v>
      </c>
      <c r="D217" t="s">
        <v>23</v>
      </c>
      <c r="E217" s="4">
        <v>0.35907877106518449</v>
      </c>
      <c r="F217" s="4">
        <v>0.2057428977490926</v>
      </c>
      <c r="G217" s="4">
        <v>0.46286386500431731</v>
      </c>
      <c r="H217" s="4">
        <v>0.68235868655772169</v>
      </c>
      <c r="I217" s="4">
        <v>-0.80704763470499896</v>
      </c>
      <c r="J217" s="4">
        <v>0.63018253353811104</v>
      </c>
      <c r="K217" s="4">
        <v>0.70019506651885721</v>
      </c>
      <c r="L217" s="4">
        <v>0.59224186378985133</v>
      </c>
      <c r="M217" s="4">
        <v>0.59885586982857897</v>
      </c>
      <c r="N217" s="4">
        <v>0.4486717322487484</v>
      </c>
      <c r="O217" s="4">
        <v>0.57155436259222925</v>
      </c>
      <c r="P217" s="4">
        <v>-0.41063458484665705</v>
      </c>
      <c r="Q217" s="4">
        <v>-1.5066834420526574</v>
      </c>
      <c r="R217" s="4">
        <v>-1.7977524359764181</v>
      </c>
      <c r="S217" s="4">
        <v>-1.1036349489479533</v>
      </c>
      <c r="T217" s="4">
        <v>-0.97406133384550275</v>
      </c>
      <c r="U217" s="4">
        <v>-0.3006959469238909</v>
      </c>
      <c r="V217" s="4">
        <v>-0.73971595892631425</v>
      </c>
      <c r="W217" s="4">
        <v>9.8664616588874515E-3</v>
      </c>
      <c r="X217" s="4">
        <v>-0.67981853417656801</v>
      </c>
    </row>
    <row r="218" spans="1:24" x14ac:dyDescent="0.25">
      <c r="A218" s="3" t="s">
        <v>820</v>
      </c>
      <c r="B218" s="3" t="s">
        <v>821</v>
      </c>
      <c r="C218" t="s">
        <v>819</v>
      </c>
      <c r="D218" t="s">
        <v>45</v>
      </c>
      <c r="E218" s="4">
        <v>-1.3148393429427094</v>
      </c>
      <c r="F218" s="4">
        <v>-1.4157128628250253</v>
      </c>
      <c r="G218" s="4">
        <v>-1.7353155279468679</v>
      </c>
      <c r="H218" s="4">
        <v>-1.7405450053739151</v>
      </c>
      <c r="I218" s="4">
        <v>-1.2446370799895972</v>
      </c>
      <c r="J218" s="4">
        <v>-2.1505307990586551</v>
      </c>
      <c r="K218" s="4">
        <v>-0.65493588613087605</v>
      </c>
      <c r="L218" s="4">
        <v>-0.78026820099060112</v>
      </c>
      <c r="M218" s="4">
        <v>-1.6098450914960758</v>
      </c>
      <c r="N218" s="4">
        <v>-2.1806964338006321</v>
      </c>
      <c r="O218" s="4">
        <v>-1.7532565853689579</v>
      </c>
      <c r="P218" s="4">
        <v>-1.4678218468329467</v>
      </c>
      <c r="Q218" s="4">
        <v>-0.80171460046068743</v>
      </c>
      <c r="R218" s="4">
        <v>-0.7389989393674149</v>
      </c>
      <c r="S218" s="4">
        <v>-0.84601113335318812</v>
      </c>
      <c r="T218" s="4">
        <v>-1.0861791961605314</v>
      </c>
      <c r="U218" s="4">
        <v>-1.4628205594469148</v>
      </c>
      <c r="V218" s="4">
        <v>-1.1247987457265762</v>
      </c>
      <c r="W218" s="4">
        <v>-1.3790718741164065</v>
      </c>
      <c r="X218" s="4">
        <v>-1.3687734914646139</v>
      </c>
    </row>
    <row r="219" spans="1:24" x14ac:dyDescent="0.25">
      <c r="A219" s="3" t="s">
        <v>435</v>
      </c>
      <c r="B219" s="3" t="s">
        <v>436</v>
      </c>
      <c r="C219" t="s">
        <v>437</v>
      </c>
      <c r="D219" t="s">
        <v>34</v>
      </c>
      <c r="E219" s="4">
        <v>0.76211283338936986</v>
      </c>
      <c r="F219" s="4">
        <v>0.75569053451872237</v>
      </c>
      <c r="G219" s="4">
        <v>0.84779388372251874</v>
      </c>
      <c r="H219" s="4">
        <v>0.20187426937743938</v>
      </c>
      <c r="I219" s="4">
        <v>0.84398260650358936</v>
      </c>
      <c r="J219" s="4">
        <v>0.67426169991686469</v>
      </c>
      <c r="K219" s="4">
        <v>0.71820799816276115</v>
      </c>
      <c r="L219" s="4">
        <v>0.72547056194074311</v>
      </c>
      <c r="M219" s="4">
        <v>0.62227241054060856</v>
      </c>
      <c r="N219" s="4">
        <v>0.55370634024802023</v>
      </c>
      <c r="O219" s="4">
        <v>0.31351347916820915</v>
      </c>
      <c r="P219" s="4">
        <v>0.81574508280293134</v>
      </c>
      <c r="Q219" s="4">
        <v>0.55716741944370551</v>
      </c>
      <c r="R219" s="4">
        <v>0.96895082164035462</v>
      </c>
      <c r="S219" s="4">
        <v>-0.55656063582558657</v>
      </c>
      <c r="T219" s="4">
        <v>0.74010323637488529</v>
      </c>
      <c r="U219" s="4">
        <v>1.110921827725452</v>
      </c>
      <c r="V219" s="4">
        <v>0.27473652342411825</v>
      </c>
      <c r="W219" s="4">
        <v>0.3712196339667887</v>
      </c>
      <c r="X219" s="4">
        <v>0.68109339649173484</v>
      </c>
    </row>
    <row r="220" spans="1:24" x14ac:dyDescent="0.25">
      <c r="A220" s="3" t="s">
        <v>38</v>
      </c>
      <c r="B220" s="3" t="s">
        <v>39</v>
      </c>
      <c r="C220" t="s">
        <v>40</v>
      </c>
      <c r="D220" t="s">
        <v>41</v>
      </c>
      <c r="E220" s="4">
        <v>-0.16408630583591224</v>
      </c>
      <c r="F220" s="4">
        <v>-0.70881999423366315</v>
      </c>
      <c r="G220" s="4">
        <v>-0.51302524177066711</v>
      </c>
      <c r="H220" s="4">
        <v>-0.73923530468817344</v>
      </c>
      <c r="I220" s="4">
        <v>-0.24840493989344642</v>
      </c>
      <c r="J220" s="4">
        <v>-0.99958731313648086</v>
      </c>
      <c r="K220" s="4">
        <v>-1.1575037406634867</v>
      </c>
      <c r="L220" s="4">
        <v>9.5502566595390553E-2</v>
      </c>
      <c r="M220" s="4">
        <v>-0.19197561891315176</v>
      </c>
      <c r="N220" s="4">
        <v>0.69960639366870292</v>
      </c>
      <c r="O220" s="4">
        <v>-0.51046449290340512</v>
      </c>
      <c r="P220" s="4">
        <v>-1.3766269118447805</v>
      </c>
      <c r="Q220" s="4">
        <v>-1.3802593813821407</v>
      </c>
      <c r="R220" s="4">
        <v>-0.6284343200125575</v>
      </c>
      <c r="S220" s="4">
        <v>-0.69139377659428625</v>
      </c>
      <c r="T220" s="4">
        <v>-1.2378974360713495</v>
      </c>
      <c r="U220" s="4">
        <v>-1.354537726939212</v>
      </c>
      <c r="V220" s="4">
        <v>-0.44842193045144707</v>
      </c>
      <c r="W220" s="4">
        <v>-0.97106868671287105</v>
      </c>
      <c r="X220" s="4">
        <v>-1.2545673768171062</v>
      </c>
    </row>
    <row r="221" spans="1:24" x14ac:dyDescent="0.25">
      <c r="A221" s="3" t="s">
        <v>145</v>
      </c>
      <c r="B221" s="3" t="s">
        <v>146</v>
      </c>
      <c r="C221" t="s">
        <v>40</v>
      </c>
      <c r="D221" t="s">
        <v>41</v>
      </c>
      <c r="E221" s="4">
        <v>-0.25214612155729688</v>
      </c>
      <c r="F221" s="4">
        <v>0.48563613378583415</v>
      </c>
      <c r="G221" s="4">
        <v>-0.41607851826466374</v>
      </c>
      <c r="H221" s="4">
        <v>-0.43661170552858503</v>
      </c>
      <c r="I221" s="4">
        <v>-0.35021324433727125</v>
      </c>
      <c r="J221" s="4">
        <v>-0.24154957494047613</v>
      </c>
      <c r="K221" s="4">
        <v>-0.25902202061232471</v>
      </c>
      <c r="L221" s="4">
        <v>0.46330755353487629</v>
      </c>
      <c r="M221" s="4">
        <v>0.2745576858335973</v>
      </c>
      <c r="N221" s="4">
        <v>-0.16824411988199389</v>
      </c>
      <c r="O221" s="4">
        <v>-0.24624262980603001</v>
      </c>
      <c r="P221" s="4">
        <v>0.30625139719162486</v>
      </c>
      <c r="Q221" s="4">
        <v>0.51274806241690274</v>
      </c>
      <c r="R221" s="4">
        <v>-0.16660949859712221</v>
      </c>
      <c r="S221" s="4">
        <v>5.7607947138163772E-2</v>
      </c>
      <c r="T221" s="4">
        <v>-0.47758815839554031</v>
      </c>
      <c r="U221" s="4">
        <v>-1.4307012550489331</v>
      </c>
      <c r="V221" s="4">
        <v>-4.1906875855148934E-2</v>
      </c>
      <c r="W221" s="4">
        <v>0.37433313467085177</v>
      </c>
      <c r="X221" s="4">
        <v>-0.70124321271386325</v>
      </c>
    </row>
    <row r="222" spans="1:24" x14ac:dyDescent="0.25">
      <c r="A222" s="3" t="s">
        <v>769</v>
      </c>
      <c r="B222" s="3" t="s">
        <v>770</v>
      </c>
      <c r="C222" t="s">
        <v>762</v>
      </c>
      <c r="D222" t="s">
        <v>67</v>
      </c>
      <c r="E222" s="4">
        <v>0.85729655179102471</v>
      </c>
      <c r="F222" s="4">
        <v>1.3053903187317011</v>
      </c>
      <c r="G222" s="4">
        <v>1.0595082058773233</v>
      </c>
      <c r="H222" s="4">
        <v>0.68167284999508837</v>
      </c>
      <c r="I222" s="4">
        <v>1.0585659763287139</v>
      </c>
      <c r="J222" s="4">
        <v>0.68884913748925092</v>
      </c>
      <c r="K222" s="4">
        <v>0.81975517864201042</v>
      </c>
      <c r="L222" s="4">
        <v>0.81218633063642898</v>
      </c>
      <c r="M222" s="4">
        <v>0.90558677376294372</v>
      </c>
      <c r="N222" s="4">
        <v>0.73080882888962684</v>
      </c>
      <c r="O222" s="4">
        <v>1.0148810012784755</v>
      </c>
      <c r="P222" s="4">
        <v>0.98879285019239371</v>
      </c>
      <c r="Q222" s="4">
        <v>1.2772373314246845</v>
      </c>
      <c r="R222" s="4">
        <v>1.0350895952447279</v>
      </c>
      <c r="S222" s="4">
        <v>1.1446601934820118</v>
      </c>
      <c r="T222" s="4">
        <v>1.1138190139240804</v>
      </c>
      <c r="U222" s="4">
        <v>1.2389481530499356</v>
      </c>
      <c r="V222" s="4">
        <v>1.0759143721563662</v>
      </c>
      <c r="W222" s="4">
        <v>1.3566444397004918</v>
      </c>
      <c r="X222" s="4">
        <v>1.0485006076840613</v>
      </c>
    </row>
    <row r="223" spans="1:24" x14ac:dyDescent="0.25">
      <c r="A223" s="3" t="s">
        <v>593</v>
      </c>
      <c r="B223" s="3" t="s">
        <v>594</v>
      </c>
      <c r="C223" t="s">
        <v>582</v>
      </c>
      <c r="D223" t="s">
        <v>67</v>
      </c>
      <c r="E223" s="4">
        <v>0.69572482576896122</v>
      </c>
      <c r="F223" s="4">
        <v>1.0715240546689588</v>
      </c>
      <c r="G223" s="4">
        <v>0.65634670772451309</v>
      </c>
      <c r="H223" s="4">
        <v>0.77062893719216685</v>
      </c>
      <c r="I223" s="4">
        <v>1.1911468904593134</v>
      </c>
      <c r="J223" s="4">
        <v>0.710523030938634</v>
      </c>
      <c r="K223" s="4">
        <v>0.85996205711109441</v>
      </c>
      <c r="L223" s="4">
        <v>0.83169454743965066</v>
      </c>
      <c r="M223" s="4">
        <v>0.70350755346307903</v>
      </c>
      <c r="N223" s="4">
        <v>0.75997559009642723</v>
      </c>
      <c r="O223" s="4">
        <v>0.92908539290845393</v>
      </c>
      <c r="P223" s="4">
        <v>0.83296017340310136</v>
      </c>
      <c r="Q223" s="4">
        <v>0.86821589655978992</v>
      </c>
      <c r="R223" s="4">
        <v>0.75957600613080745</v>
      </c>
      <c r="S223" s="4">
        <v>1.4089504840179852</v>
      </c>
      <c r="T223" s="4">
        <v>0.75109869310605171</v>
      </c>
      <c r="U223" s="4">
        <v>0.89750576905928559</v>
      </c>
      <c r="V223" s="4">
        <v>1.0489291431602301</v>
      </c>
      <c r="W223" s="4">
        <v>1.1033112607372977</v>
      </c>
      <c r="X223" s="4">
        <v>0.81070402640160877</v>
      </c>
    </row>
    <row r="224" spans="1:24" x14ac:dyDescent="0.25">
      <c r="A224" s="3" t="s">
        <v>314</v>
      </c>
      <c r="B224" s="3" t="s">
        <v>315</v>
      </c>
      <c r="C224" t="s">
        <v>55</v>
      </c>
      <c r="D224" t="s">
        <v>34</v>
      </c>
      <c r="E224" s="4">
        <v>0.71464004300501793</v>
      </c>
      <c r="F224" s="4">
        <v>-1.0282295640409109</v>
      </c>
      <c r="G224" s="4">
        <v>0.76810620104869332</v>
      </c>
      <c r="H224" s="4">
        <v>0.78308056050561514</v>
      </c>
      <c r="I224" s="4">
        <v>-0.65356806408069534</v>
      </c>
      <c r="J224" s="4">
        <v>0.57900422772018367</v>
      </c>
      <c r="K224" s="4">
        <v>0.65962841688535112</v>
      </c>
      <c r="L224" s="4">
        <v>-0.604234332613654</v>
      </c>
      <c r="M224" s="4">
        <v>-0.32834994338953905</v>
      </c>
      <c r="N224" s="4">
        <v>0.6817313912887597</v>
      </c>
      <c r="O224" s="4">
        <v>0.48415993897704013</v>
      </c>
      <c r="P224" s="4">
        <v>0.35193994384632848</v>
      </c>
      <c r="Q224" s="4">
        <v>0.50378543431760503</v>
      </c>
      <c r="R224" s="4">
        <v>-6.6843765594036923E-3</v>
      </c>
      <c r="S224" s="4">
        <v>-0.13335214445885396</v>
      </c>
      <c r="T224" s="4">
        <v>0.4748947837757338</v>
      </c>
      <c r="U224" s="4">
        <v>-0.8406028774775075</v>
      </c>
      <c r="V224" s="4">
        <v>0.79900559499301771</v>
      </c>
      <c r="W224" s="4">
        <v>-0.21522491518725756</v>
      </c>
      <c r="X224" s="4">
        <v>0.71349594843099451</v>
      </c>
    </row>
    <row r="225" spans="1:24" x14ac:dyDescent="0.25">
      <c r="A225" s="3" t="s">
        <v>316</v>
      </c>
      <c r="B225" s="3" t="s">
        <v>317</v>
      </c>
      <c r="C225" t="s">
        <v>55</v>
      </c>
      <c r="D225" t="s">
        <v>34</v>
      </c>
      <c r="E225" s="4">
        <v>0.72375411567811176</v>
      </c>
      <c r="F225" s="4">
        <v>-0.19843725227897019</v>
      </c>
      <c r="G225" s="4">
        <v>0.69620803219100236</v>
      </c>
      <c r="H225" s="4">
        <v>0.8408857116610593</v>
      </c>
      <c r="I225" s="4">
        <v>0.91393286301656929</v>
      </c>
      <c r="J225" s="4">
        <v>0.63717962746774681</v>
      </c>
      <c r="K225" s="4">
        <v>0.77898544150110272</v>
      </c>
      <c r="L225" s="4">
        <v>-9.7175513041607098E-2</v>
      </c>
      <c r="M225" s="4">
        <v>0.45905808926947639</v>
      </c>
      <c r="N225" s="4">
        <v>0.71489465273746844</v>
      </c>
      <c r="O225" s="4">
        <v>0.62081767860037851</v>
      </c>
      <c r="P225" s="4">
        <v>0.87425485936571345</v>
      </c>
      <c r="Q225" s="4">
        <v>0.88659918145898753</v>
      </c>
      <c r="R225" s="4">
        <v>0.31863137943812303</v>
      </c>
      <c r="S225" s="4">
        <v>0.36942311582836529</v>
      </c>
      <c r="T225" s="4">
        <v>1.075518103176716</v>
      </c>
      <c r="U225" s="4">
        <v>0.47914533540886972</v>
      </c>
      <c r="V225" s="4">
        <v>1.1711510357028709</v>
      </c>
      <c r="W225" s="4">
        <v>0.17369332539455054</v>
      </c>
      <c r="X225" s="4">
        <v>0.81212056023999413</v>
      </c>
    </row>
    <row r="226" spans="1:24" x14ac:dyDescent="0.25">
      <c r="A226" s="3" t="s">
        <v>388</v>
      </c>
      <c r="B226" s="3" t="s">
        <v>389</v>
      </c>
      <c r="C226" t="s">
        <v>381</v>
      </c>
      <c r="D226" t="s">
        <v>23</v>
      </c>
      <c r="E226" s="4">
        <v>0.62348112035858483</v>
      </c>
      <c r="F226" s="4">
        <v>0.74031224098739301</v>
      </c>
      <c r="G226" s="4">
        <v>0.65834970543749283</v>
      </c>
      <c r="H226" s="4">
        <v>0.64644574037954827</v>
      </c>
      <c r="I226" s="4">
        <v>0.96566354600500381</v>
      </c>
      <c r="J226" s="4">
        <v>0.5456606783811826</v>
      </c>
      <c r="K226" s="4">
        <v>0.69521223165894219</v>
      </c>
      <c r="L226" s="4">
        <v>0.71062153220858959</v>
      </c>
      <c r="M226" s="4">
        <v>0.88700090566044931</v>
      </c>
      <c r="N226" s="4">
        <v>0.61790593389078474</v>
      </c>
      <c r="O226" s="4">
        <v>0.7173976960651246</v>
      </c>
      <c r="P226" s="4">
        <v>0.85871791067808712</v>
      </c>
      <c r="Q226" s="4">
        <v>0.67311115847917224</v>
      </c>
      <c r="R226" s="4">
        <v>0.59975916309704358</v>
      </c>
      <c r="S226" s="4">
        <v>0.62274608735127324</v>
      </c>
      <c r="T226" s="4">
        <v>0.82596689329358153</v>
      </c>
      <c r="U226" s="4">
        <v>1.0715816649386039</v>
      </c>
      <c r="V226" s="4">
        <v>0.96847235356845141</v>
      </c>
      <c r="W226" s="4">
        <v>0.84197198052112743</v>
      </c>
      <c r="X226" s="4">
        <v>1.1761636354889164</v>
      </c>
    </row>
    <row r="227" spans="1:24" x14ac:dyDescent="0.25">
      <c r="A227" s="3" t="s">
        <v>614</v>
      </c>
      <c r="B227" s="3" t="s">
        <v>615</v>
      </c>
      <c r="C227" t="s">
        <v>611</v>
      </c>
      <c r="D227" t="s">
        <v>34</v>
      </c>
      <c r="E227" s="4">
        <v>0.48206974273760822</v>
      </c>
      <c r="F227" s="4">
        <v>0.95174232528666436</v>
      </c>
      <c r="G227" s="4">
        <v>0.47043026297610563</v>
      </c>
      <c r="H227" s="4">
        <v>-0.39598397912338157</v>
      </c>
      <c r="I227" s="4">
        <v>0.2916934939728979</v>
      </c>
      <c r="J227" s="4">
        <v>0.38239877709865444</v>
      </c>
      <c r="K227" s="4">
        <v>0.72551479172524225</v>
      </c>
      <c r="L227" s="4">
        <v>0.71651566770047048</v>
      </c>
      <c r="M227" s="4">
        <v>0.35511813347244492</v>
      </c>
      <c r="N227" s="4">
        <v>0.33550789186283986</v>
      </c>
      <c r="O227" s="4">
        <v>0.45212090146431005</v>
      </c>
      <c r="P227" s="4">
        <v>0.61242742659705851</v>
      </c>
      <c r="Q227" s="4">
        <v>2.1044571030953851</v>
      </c>
      <c r="R227" s="4">
        <v>1.0715236938989059</v>
      </c>
      <c r="S227" s="4">
        <v>0.37759489901240273</v>
      </c>
      <c r="T227" s="4">
        <v>0.93198843439526069</v>
      </c>
      <c r="U227" s="4">
        <v>0.29364648196314669</v>
      </c>
      <c r="V227" s="4">
        <v>0.62928914389112278</v>
      </c>
      <c r="W227" s="4">
        <v>0.85700383369170274</v>
      </c>
      <c r="X227" s="4">
        <v>0.50703978255453463</v>
      </c>
    </row>
    <row r="228" spans="1:24" x14ac:dyDescent="0.25">
      <c r="A228" s="3" t="s">
        <v>238</v>
      </c>
      <c r="B228" s="3" t="s">
        <v>239</v>
      </c>
      <c r="C228" t="s">
        <v>240</v>
      </c>
      <c r="D228" t="s">
        <v>41</v>
      </c>
      <c r="E228" s="4">
        <v>0.50500095532214917</v>
      </c>
      <c r="F228" s="4">
        <v>-1.1216222783140144</v>
      </c>
      <c r="G228" s="4">
        <v>0.18613743553202008</v>
      </c>
      <c r="H228" s="4">
        <v>0.22923116490465045</v>
      </c>
      <c r="I228" s="4">
        <v>0.29010549867099089</v>
      </c>
      <c r="J228" s="4">
        <v>8.2208448352891206E-2</v>
      </c>
      <c r="K228" s="4">
        <v>-0.87560282739748807</v>
      </c>
      <c r="L228" s="4">
        <v>3.7846898397215868E-2</v>
      </c>
      <c r="M228" s="4">
        <v>0.12646810880109816</v>
      </c>
      <c r="N228" s="4">
        <v>0.51821987303757733</v>
      </c>
      <c r="O228" s="4">
        <v>-0.65311763003546131</v>
      </c>
      <c r="P228" s="4">
        <v>-0.25942010577349051</v>
      </c>
      <c r="Q228" s="4">
        <v>5.3670774271607595E-3</v>
      </c>
      <c r="R228" s="4">
        <v>0.73353524484956323</v>
      </c>
      <c r="S228" s="4">
        <v>-5.3140389922059716E-2</v>
      </c>
      <c r="T228" s="4">
        <v>0.9045410784395822</v>
      </c>
      <c r="U228" s="4">
        <v>0.98748720208973362</v>
      </c>
      <c r="V228" s="4">
        <v>0.9133081608322019</v>
      </c>
      <c r="W228" s="4">
        <v>0.72525795049656394</v>
      </c>
      <c r="X228" s="4">
        <v>0.72394275356632543</v>
      </c>
    </row>
    <row r="229" spans="1:24" x14ac:dyDescent="0.25">
      <c r="A229" s="3" t="s">
        <v>473</v>
      </c>
      <c r="B229" s="3" t="s">
        <v>474</v>
      </c>
      <c r="C229" t="s">
        <v>63</v>
      </c>
      <c r="D229" t="s">
        <v>64</v>
      </c>
      <c r="E229" s="4">
        <v>0.56604043625176126</v>
      </c>
      <c r="F229" s="4">
        <v>0.54837915582255303</v>
      </c>
      <c r="G229" s="4">
        <v>0.43992098148161407</v>
      </c>
      <c r="H229" s="4">
        <v>0.3141649203438539</v>
      </c>
      <c r="I229" s="4">
        <v>0.67626671306167974</v>
      </c>
      <c r="J229" s="4">
        <v>0.64814722606695607</v>
      </c>
      <c r="K229" s="4">
        <v>0.75487558327763549</v>
      </c>
      <c r="L229" s="4">
        <v>0.23723338239866704</v>
      </c>
      <c r="M229" s="4">
        <v>9.3250383200543713E-2</v>
      </c>
      <c r="N229" s="4">
        <v>0.72324638283894394</v>
      </c>
      <c r="O229" s="4">
        <v>-0.12207867848203142</v>
      </c>
      <c r="P229" s="4">
        <v>-0.34988081363394663</v>
      </c>
      <c r="Q229" s="4">
        <v>-0.18908941144159969</v>
      </c>
      <c r="R229" s="4">
        <v>0.78814793393657911</v>
      </c>
      <c r="S229" s="4">
        <v>0.5485555657857959</v>
      </c>
      <c r="T229" s="4">
        <v>-0.21143198628225887</v>
      </c>
      <c r="U229" s="4">
        <v>-0.22657015617156973</v>
      </c>
      <c r="V229" s="4">
        <v>-0.66629103256692279</v>
      </c>
      <c r="W229" s="4">
        <v>-0.53523236195946744</v>
      </c>
      <c r="X229" s="4">
        <v>-0.53356389551118821</v>
      </c>
    </row>
    <row r="230" spans="1:24" x14ac:dyDescent="0.25">
      <c r="A230" s="3" t="s">
        <v>225</v>
      </c>
      <c r="B230" s="3" t="s">
        <v>226</v>
      </c>
      <c r="C230" t="s">
        <v>48</v>
      </c>
      <c r="D230" t="s">
        <v>41</v>
      </c>
      <c r="E230" s="4">
        <v>0.9576214801060311</v>
      </c>
      <c r="F230" s="4">
        <v>1.0608165139490289</v>
      </c>
      <c r="G230" s="4">
        <v>0.4624317765347426</v>
      </c>
      <c r="H230" s="4">
        <v>0.4575569192778336</v>
      </c>
      <c r="I230" s="4">
        <v>-0.30939886472523193</v>
      </c>
      <c r="J230" s="4">
        <v>0.71688282069793074</v>
      </c>
      <c r="K230" s="4">
        <v>-0.21811582900118434</v>
      </c>
      <c r="L230" s="4">
        <v>0.56964710280448361</v>
      </c>
      <c r="M230" s="4">
        <v>0.37930869162320047</v>
      </c>
      <c r="N230" s="4">
        <v>0.5021066806783735</v>
      </c>
      <c r="O230" s="4">
        <v>1.4561992142539821</v>
      </c>
      <c r="P230" s="4">
        <v>1.0684008110753178</v>
      </c>
      <c r="Q230" s="4">
        <v>0.84744882551808098</v>
      </c>
      <c r="R230" s="4">
        <v>0.61066626830978077</v>
      </c>
      <c r="S230" s="4">
        <v>0.93520649801136591</v>
      </c>
      <c r="T230" s="4">
        <v>0.7151152706868068</v>
      </c>
      <c r="U230" s="4">
        <v>-5.6023363879396992E-2</v>
      </c>
      <c r="V230" s="4">
        <v>1.0601849355255248</v>
      </c>
      <c r="W230" s="4">
        <v>0.9744525830843338</v>
      </c>
      <c r="X230" s="4">
        <v>0.59557156438048642</v>
      </c>
    </row>
    <row r="231" spans="1:24" x14ac:dyDescent="0.25">
      <c r="A231" s="3" t="s">
        <v>95</v>
      </c>
      <c r="B231" s="3" t="s">
        <v>96</v>
      </c>
      <c r="C231" t="s">
        <v>97</v>
      </c>
      <c r="D231" t="s">
        <v>23</v>
      </c>
      <c r="E231" s="4">
        <v>-1.9054496603863473</v>
      </c>
      <c r="F231" s="4">
        <v>-1.3072999993736905</v>
      </c>
      <c r="G231" s="4">
        <v>-1.7384087324513808</v>
      </c>
      <c r="H231" s="4">
        <v>-1.5370137210486161</v>
      </c>
      <c r="I231" s="4">
        <v>-1.5503634851955015</v>
      </c>
      <c r="J231" s="4">
        <v>-0.74113379351482145</v>
      </c>
      <c r="K231" s="4">
        <v>-1.7003023953202143</v>
      </c>
      <c r="L231" s="4">
        <v>-1.6810341143826104</v>
      </c>
      <c r="M231" s="4">
        <v>-0.941506118433731</v>
      </c>
      <c r="N231" s="4">
        <v>-1.132380973140213</v>
      </c>
      <c r="O231" s="4">
        <v>-1.3289202526839043</v>
      </c>
      <c r="P231" s="4">
        <v>-1.477521075752894</v>
      </c>
      <c r="Q231" s="4">
        <v>-1.6760313132309999</v>
      </c>
      <c r="R231" s="4">
        <v>-1.6474694244250643</v>
      </c>
      <c r="S231" s="4">
        <v>-1.5326497208061645</v>
      </c>
      <c r="T231" s="4">
        <v>-1.268466766337712</v>
      </c>
      <c r="U231" s="4">
        <v>-1.2702857093907225</v>
      </c>
      <c r="V231" s="4">
        <v>-1.4301124609868872</v>
      </c>
      <c r="W231" s="4">
        <v>-1.3045776989277327</v>
      </c>
      <c r="X231" s="4">
        <v>-1.2680242372053494</v>
      </c>
    </row>
    <row r="232" spans="1:24" x14ac:dyDescent="0.25">
      <c r="A232" s="3" t="s">
        <v>147</v>
      </c>
      <c r="B232" s="3" t="s">
        <v>148</v>
      </c>
      <c r="C232" t="s">
        <v>40</v>
      </c>
      <c r="D232" t="s">
        <v>41</v>
      </c>
      <c r="E232" s="4">
        <v>0.78524449796342288</v>
      </c>
      <c r="F232" s="4">
        <v>1.0200553483792558</v>
      </c>
      <c r="G232" s="4">
        <v>0.76631608132909534</v>
      </c>
      <c r="H232" s="4">
        <v>0.84884585423741776</v>
      </c>
      <c r="I232" s="4">
        <v>1.119939124889314</v>
      </c>
      <c r="J232" s="4">
        <v>0.60563822127107847</v>
      </c>
      <c r="K232" s="4">
        <v>0.81432171439345269</v>
      </c>
      <c r="L232" s="4">
        <v>0.75311506977095832</v>
      </c>
      <c r="M232" s="4">
        <v>0.84159280227561428</v>
      </c>
      <c r="N232" s="4">
        <v>0.62860086171170582</v>
      </c>
      <c r="O232" s="4">
        <v>0.99660345114898774</v>
      </c>
      <c r="P232" s="4">
        <v>-0.51021628964521215</v>
      </c>
      <c r="Q232" s="4">
        <v>-0.27936018163958087</v>
      </c>
      <c r="R232" s="4">
        <v>-1.0844026159693763</v>
      </c>
      <c r="S232" s="4">
        <v>0.23157923039721545</v>
      </c>
      <c r="T232" s="4">
        <v>-1.1625421840979864</v>
      </c>
      <c r="U232" s="4">
        <v>-1.2820189173252836</v>
      </c>
      <c r="V232" s="4">
        <v>0.27533800289420662</v>
      </c>
      <c r="W232" s="4">
        <v>0.49793946325910676</v>
      </c>
      <c r="X232" s="4">
        <v>-0.41546231280812101</v>
      </c>
    </row>
    <row r="233" spans="1:24" x14ac:dyDescent="0.25">
      <c r="A233" s="3" t="s">
        <v>771</v>
      </c>
      <c r="B233" s="3" t="s">
        <v>772</v>
      </c>
      <c r="C233" t="s">
        <v>762</v>
      </c>
      <c r="D233" t="s">
        <v>67</v>
      </c>
      <c r="E233" s="4">
        <v>0.32906102600955639</v>
      </c>
      <c r="F233" s="4">
        <v>0.16820974268164809</v>
      </c>
      <c r="G233" s="4">
        <v>0.58352767172533304</v>
      </c>
      <c r="H233" s="4">
        <v>1.1438430778426203</v>
      </c>
      <c r="I233" s="4">
        <v>1.1840778063983644</v>
      </c>
      <c r="J233" s="4">
        <v>0.55141408211742493</v>
      </c>
      <c r="K233" s="4">
        <v>0.94857206718750375</v>
      </c>
      <c r="L233" s="4">
        <v>0.8561210510575038</v>
      </c>
      <c r="M233" s="4">
        <v>0.95173979741050774</v>
      </c>
      <c r="N233" s="4">
        <v>0.59474439281053681</v>
      </c>
      <c r="O233" s="4">
        <v>0.85954489491939956</v>
      </c>
      <c r="P233" s="4">
        <v>0.65184512294581598</v>
      </c>
      <c r="Q233" s="4">
        <v>5.8431859694430835E-2</v>
      </c>
      <c r="R233" s="4">
        <v>0.79105786869410188</v>
      </c>
      <c r="S233" s="4">
        <v>0.28663064976558977</v>
      </c>
      <c r="T233" s="4">
        <v>-1.0276689755909287</v>
      </c>
      <c r="U233" s="4">
        <v>0.94110806520483936</v>
      </c>
      <c r="V233" s="4">
        <v>-1.0580537504897416</v>
      </c>
      <c r="W233" s="4">
        <v>0.2564397761845118</v>
      </c>
      <c r="X233" s="4">
        <v>-1.198261106585168</v>
      </c>
    </row>
    <row r="234" spans="1:24" x14ac:dyDescent="0.25">
      <c r="A234" s="3" t="s">
        <v>272</v>
      </c>
      <c r="B234" s="3" t="s">
        <v>273</v>
      </c>
      <c r="C234" t="s">
        <v>263</v>
      </c>
      <c r="D234" t="s">
        <v>34</v>
      </c>
      <c r="E234" s="4">
        <v>0.66761491000569118</v>
      </c>
      <c r="F234" s="4">
        <v>0.84115888772600222</v>
      </c>
      <c r="G234" s="4">
        <v>0.67024315709517079</v>
      </c>
      <c r="H234" s="4">
        <v>0.52181472390828954</v>
      </c>
      <c r="I234" s="4">
        <v>0.9696423648644148</v>
      </c>
      <c r="J234" s="4">
        <v>0.46983937379611868</v>
      </c>
      <c r="K234" s="4">
        <v>0.65139611020178423</v>
      </c>
      <c r="L234" s="4">
        <v>0.58975092450963107</v>
      </c>
      <c r="M234" s="4">
        <v>0.73768173265360426</v>
      </c>
      <c r="N234" s="4">
        <v>0.43891758901021427</v>
      </c>
      <c r="O234" s="4">
        <v>0.65393626104597757</v>
      </c>
      <c r="P234" s="4">
        <v>0.69627109637738105</v>
      </c>
      <c r="Q234" s="4">
        <v>0.6696699078043955</v>
      </c>
      <c r="R234" s="4">
        <v>0.47408880811830983</v>
      </c>
      <c r="S234" s="4">
        <v>0.64941173076252234</v>
      </c>
      <c r="T234" s="4">
        <v>0.94876107783234809</v>
      </c>
      <c r="U234" s="4">
        <v>1.0918344519615961</v>
      </c>
      <c r="V234" s="4">
        <v>0.76054872417018371</v>
      </c>
      <c r="W234" s="4">
        <v>0.74511369523055637</v>
      </c>
      <c r="X234" s="4">
        <v>1.0582390403619908</v>
      </c>
    </row>
    <row r="235" spans="1:24" x14ac:dyDescent="0.25">
      <c r="A235" s="3" t="s">
        <v>706</v>
      </c>
      <c r="B235" s="3" t="s">
        <v>707</v>
      </c>
      <c r="C235" t="s">
        <v>701</v>
      </c>
      <c r="D235" t="s">
        <v>23</v>
      </c>
      <c r="E235" s="4">
        <v>-2.1020223064075187</v>
      </c>
      <c r="F235" s="4">
        <v>-2.0462705262308578</v>
      </c>
      <c r="G235" s="4">
        <v>-1.9866637863517047</v>
      </c>
      <c r="H235" s="4">
        <v>-1.902784783822256</v>
      </c>
      <c r="I235" s="4">
        <v>-1.6646780402242627</v>
      </c>
      <c r="J235" s="4">
        <v>-2.3255450032986289</v>
      </c>
      <c r="K235" s="4">
        <v>-1.865734271477868</v>
      </c>
      <c r="L235" s="4">
        <v>-1.9822496305173711</v>
      </c>
      <c r="M235" s="4">
        <v>-2.10171915697331</v>
      </c>
      <c r="N235" s="4">
        <v>-2.1527126103663927</v>
      </c>
      <c r="O235" s="4">
        <v>-1.7109899868305374</v>
      </c>
      <c r="P235" s="4">
        <v>-1.1898772355167455</v>
      </c>
      <c r="Q235" s="4">
        <v>-1.6148338176069688</v>
      </c>
      <c r="R235" s="4">
        <v>-1.8637375956075695</v>
      </c>
      <c r="S235" s="4">
        <v>-1.9113438864159316</v>
      </c>
      <c r="T235" s="4">
        <v>-1.2489971338964592</v>
      </c>
      <c r="U235" s="4">
        <v>-1.5487573875612188</v>
      </c>
      <c r="V235" s="4">
        <v>-1.8105714221265463</v>
      </c>
      <c r="W235" s="4">
        <v>-1.5833636863863485</v>
      </c>
      <c r="X235" s="4">
        <v>-1.6611057020655751</v>
      </c>
    </row>
    <row r="236" spans="1:24" x14ac:dyDescent="0.25">
      <c r="A236" s="3" t="s">
        <v>49</v>
      </c>
      <c r="B236" s="3" t="s">
        <v>50</v>
      </c>
      <c r="C236" t="s">
        <v>48</v>
      </c>
      <c r="D236" t="s">
        <v>41</v>
      </c>
      <c r="E236" s="4">
        <v>-2.2116447134542652E-2</v>
      </c>
      <c r="F236" s="4">
        <v>-0.51512359432277421</v>
      </c>
      <c r="G236" s="4">
        <v>-0.46303335535141477</v>
      </c>
      <c r="H236" s="4">
        <v>-0.90729661915232485</v>
      </c>
      <c r="I236" s="4">
        <v>-0.72455759682103715</v>
      </c>
      <c r="J236" s="4">
        <v>-0.21601843365192425</v>
      </c>
      <c r="K236" s="4">
        <v>0.32219325391122278</v>
      </c>
      <c r="L236" s="4">
        <v>-0.46582290577025698</v>
      </c>
      <c r="M236" s="4">
        <v>-1.0485320006795129</v>
      </c>
      <c r="N236" s="4">
        <v>-0.33944337236260264</v>
      </c>
      <c r="O236" s="4">
        <v>-1.0326612247569815</v>
      </c>
      <c r="P236" s="4">
        <v>-0.69911099150344136</v>
      </c>
      <c r="Q236" s="4">
        <v>0.11863972213592922</v>
      </c>
      <c r="R236" s="4">
        <v>-2.4305418779641944E-2</v>
      </c>
      <c r="S236" s="4">
        <v>-0.37420248872586709</v>
      </c>
      <c r="T236" s="4">
        <v>-0.44477975301968486</v>
      </c>
      <c r="U236" s="4">
        <v>-0.41128884881486394</v>
      </c>
      <c r="V236" s="4">
        <v>-0.92291794433165908</v>
      </c>
      <c r="W236" s="4">
        <v>-1.2939467489912928</v>
      </c>
      <c r="X236" s="4">
        <v>-1.2455371055201607</v>
      </c>
    </row>
    <row r="237" spans="1:24" x14ac:dyDescent="0.25">
      <c r="A237" s="3" t="s">
        <v>416</v>
      </c>
      <c r="B237" s="3" t="s">
        <v>417</v>
      </c>
      <c r="C237" t="s">
        <v>411</v>
      </c>
      <c r="D237" t="s">
        <v>34</v>
      </c>
      <c r="E237" s="4">
        <v>0.81334317688734625</v>
      </c>
      <c r="F237" s="4">
        <v>0.90894554255357951</v>
      </c>
      <c r="G237" s="4">
        <v>0.72403220102514843</v>
      </c>
      <c r="H237" s="4">
        <v>0.83215236988237473</v>
      </c>
      <c r="I237" s="4">
        <v>0.93158869038382841</v>
      </c>
      <c r="J237" s="4">
        <v>0.68359243352522558</v>
      </c>
      <c r="K237" s="4">
        <v>0.82794838654861325</v>
      </c>
      <c r="L237" s="4">
        <v>0.81282036445331141</v>
      </c>
      <c r="M237" s="4">
        <v>0.83591860527958639</v>
      </c>
      <c r="N237" s="4">
        <v>0.73193729615141434</v>
      </c>
      <c r="O237" s="4">
        <v>1.194740412517755</v>
      </c>
      <c r="P237" s="4">
        <v>0.93070754233158004</v>
      </c>
      <c r="Q237" s="4">
        <v>0.88866701739477483</v>
      </c>
      <c r="R237" s="4">
        <v>0.95581942056789315</v>
      </c>
      <c r="S237" s="4">
        <v>0.69091537594543351</v>
      </c>
      <c r="T237" s="4">
        <v>1.2610556699938837</v>
      </c>
      <c r="U237" s="4">
        <v>0.93364424847537042</v>
      </c>
      <c r="V237" s="4">
        <v>0.95411582623417535</v>
      </c>
      <c r="W237" s="4">
        <v>0.96143195674282711</v>
      </c>
      <c r="X237" s="4">
        <v>0.825046246823395</v>
      </c>
    </row>
    <row r="238" spans="1:24" x14ac:dyDescent="0.25">
      <c r="A238" s="3" t="s">
        <v>318</v>
      </c>
      <c r="B238" s="3" t="s">
        <v>319</v>
      </c>
      <c r="C238" t="s">
        <v>55</v>
      </c>
      <c r="D238" t="s">
        <v>34</v>
      </c>
      <c r="E238" s="4">
        <v>0.7823242262721094</v>
      </c>
      <c r="F238" s="4">
        <v>0.5915062461392373</v>
      </c>
      <c r="G238" s="4">
        <v>1.0007508310599256</v>
      </c>
      <c r="H238" s="4">
        <v>1.0411019459043516</v>
      </c>
      <c r="I238" s="4">
        <v>0.97643796467699318</v>
      </c>
      <c r="J238" s="4">
        <v>0.71492966364103094</v>
      </c>
      <c r="K238" s="4">
        <v>0.83610977119648455</v>
      </c>
      <c r="L238" s="4">
        <v>0.79696284034835818</v>
      </c>
      <c r="M238" s="4">
        <v>0.72758978476605785</v>
      </c>
      <c r="N238" s="4">
        <v>0.72254169467235696</v>
      </c>
      <c r="O238" s="4">
        <v>1.1086627595369607</v>
      </c>
      <c r="P238" s="4">
        <v>1.0657332199148482</v>
      </c>
      <c r="Q238" s="4">
        <v>0.85772626262426244</v>
      </c>
      <c r="R238" s="4">
        <v>0.6114470614309897</v>
      </c>
      <c r="S238" s="4">
        <v>0.69715168957338092</v>
      </c>
      <c r="T238" s="4">
        <v>1.287275245038596</v>
      </c>
      <c r="U238" s="4">
        <v>0.23919000013582981</v>
      </c>
      <c r="V238" s="4">
        <v>1.0531548667463051</v>
      </c>
      <c r="W238" s="4">
        <v>0.25133163366415084</v>
      </c>
      <c r="X238" s="4">
        <v>0.85957349398202387</v>
      </c>
    </row>
    <row r="239" spans="1:24" x14ac:dyDescent="0.25">
      <c r="A239" s="3" t="s">
        <v>159</v>
      </c>
      <c r="B239" s="3" t="s">
        <v>160</v>
      </c>
      <c r="C239" t="s">
        <v>161</v>
      </c>
      <c r="D239" t="s">
        <v>23</v>
      </c>
      <c r="E239" s="4">
        <v>0.52126942881378979</v>
      </c>
      <c r="F239" s="4">
        <v>0.28123010100327261</v>
      </c>
      <c r="G239" s="4">
        <v>0.86566593736845854</v>
      </c>
      <c r="H239" s="4">
        <v>1.1574712540076517</v>
      </c>
      <c r="I239" s="4">
        <v>0.73166308221429421</v>
      </c>
      <c r="J239" s="4">
        <v>0.72409101890145577</v>
      </c>
      <c r="K239" s="4">
        <v>0.70943691177813806</v>
      </c>
      <c r="L239" s="4">
        <v>0.30317756391319967</v>
      </c>
      <c r="M239" s="4">
        <v>0.56126417307846532</v>
      </c>
      <c r="N239" s="4">
        <v>0.74259781964257621</v>
      </c>
      <c r="O239" s="4">
        <v>0.73753420051402596</v>
      </c>
      <c r="P239" s="4">
        <v>0.80582242601106024</v>
      </c>
      <c r="Q239" s="4">
        <v>0.71005031316786993</v>
      </c>
      <c r="R239" s="4">
        <v>0.69415035213035692</v>
      </c>
      <c r="S239" s="4">
        <v>0.57328573964095497</v>
      </c>
      <c r="T239" s="4">
        <v>0.82584238802864651</v>
      </c>
      <c r="U239" s="4">
        <v>1.0456403667022776</v>
      </c>
      <c r="V239" s="4">
        <v>1.0766516650503832</v>
      </c>
      <c r="W239" s="4">
        <v>0.95478367200775605</v>
      </c>
      <c r="X239" s="4">
        <v>0.91605691009741674</v>
      </c>
    </row>
    <row r="240" spans="1:24" x14ac:dyDescent="0.25">
      <c r="A240" s="3" t="s">
        <v>696</v>
      </c>
      <c r="B240" s="3" t="s">
        <v>697</v>
      </c>
      <c r="C240" t="s">
        <v>698</v>
      </c>
      <c r="D240" t="s">
        <v>606</v>
      </c>
      <c r="E240" s="4">
        <v>-2.1629369615059044</v>
      </c>
      <c r="F240" s="4">
        <v>-1.9935980086381375</v>
      </c>
      <c r="G240" s="4">
        <v>-1.8066122937598448</v>
      </c>
      <c r="H240" s="4">
        <v>-1.7771521683206375</v>
      </c>
      <c r="I240" s="4">
        <v>-1.5469644481066314</v>
      </c>
      <c r="J240" s="4">
        <v>-2.4003247835099089</v>
      </c>
      <c r="K240" s="4">
        <v>-1.0250565934025755</v>
      </c>
      <c r="L240" s="4">
        <v>-1.5483655530848486</v>
      </c>
      <c r="M240" s="4">
        <v>-1.9179115646612694</v>
      </c>
      <c r="N240" s="4">
        <v>-2.2911810190456707</v>
      </c>
      <c r="O240" s="4">
        <v>-1.844519293993411</v>
      </c>
      <c r="P240" s="4">
        <v>-1.9697297902569186</v>
      </c>
      <c r="Q240" s="4">
        <v>-1.6006826452401044</v>
      </c>
      <c r="R240" s="4">
        <v>-2.0486052155185934</v>
      </c>
      <c r="S240" s="4">
        <v>-1.9668255311859626</v>
      </c>
      <c r="T240" s="4">
        <v>-1.1909765705587647</v>
      </c>
      <c r="U240" s="4">
        <v>-1.552666505744464</v>
      </c>
      <c r="V240" s="4">
        <v>-1.8204940105861032</v>
      </c>
      <c r="W240" s="4">
        <v>-2.0391035397085631</v>
      </c>
      <c r="X240" s="4">
        <v>-1.6906753446353773</v>
      </c>
    </row>
    <row r="241" spans="1:24" x14ac:dyDescent="0.25">
      <c r="A241" s="3" t="s">
        <v>274</v>
      </c>
      <c r="B241" s="3" t="s">
        <v>275</v>
      </c>
      <c r="C241" t="s">
        <v>263</v>
      </c>
      <c r="D241" t="s">
        <v>34</v>
      </c>
      <c r="E241" s="4">
        <v>0.87095848981908031</v>
      </c>
      <c r="F241" s="4">
        <v>0.63579846544942487</v>
      </c>
      <c r="G241" s="4">
        <v>0.80317483367977016</v>
      </c>
      <c r="H241" s="4">
        <v>0.97231566257154323</v>
      </c>
      <c r="I241" s="4">
        <v>1.0551972874762123</v>
      </c>
      <c r="J241" s="4">
        <v>0.65289234327768764</v>
      </c>
      <c r="K241" s="4">
        <v>0.70785888844916922</v>
      </c>
      <c r="L241" s="4">
        <v>0.67320427746805434</v>
      </c>
      <c r="M241" s="4">
        <v>0.78454901624933193</v>
      </c>
      <c r="N241" s="4">
        <v>0.63508650627623309</v>
      </c>
      <c r="O241" s="4">
        <v>1.0388453042338111</v>
      </c>
      <c r="P241" s="4">
        <v>0.79669591339679191</v>
      </c>
      <c r="Q241" s="4">
        <v>0.77750479697776087</v>
      </c>
      <c r="R241" s="4">
        <v>0.49589993925775633</v>
      </c>
      <c r="S241" s="4">
        <v>0.82015731687928517</v>
      </c>
      <c r="T241" s="4">
        <v>0.89324437846808347</v>
      </c>
      <c r="U241" s="4">
        <v>-0.3810870627957072</v>
      </c>
      <c r="V241" s="4">
        <v>0.9845553554237314</v>
      </c>
      <c r="W241" s="4">
        <v>0.87471582726303132</v>
      </c>
      <c r="X241" s="4">
        <v>0.67684379497657876</v>
      </c>
    </row>
    <row r="242" spans="1:24" x14ac:dyDescent="0.25">
      <c r="A242" s="3" t="s">
        <v>171</v>
      </c>
      <c r="B242" s="3" t="s">
        <v>172</v>
      </c>
      <c r="C242" t="s">
        <v>170</v>
      </c>
      <c r="D242" t="s">
        <v>23</v>
      </c>
      <c r="E242" s="4">
        <v>0.70859552147741733</v>
      </c>
      <c r="F242" s="4">
        <v>0.88886494985977371</v>
      </c>
      <c r="G242" s="4">
        <v>0.79700613049678182</v>
      </c>
      <c r="H242" s="4">
        <v>0.89218472855342512</v>
      </c>
      <c r="I242" s="4">
        <v>1.0480715524343132</v>
      </c>
      <c r="J242" s="4">
        <v>0.53835560357011958</v>
      </c>
      <c r="K242" s="4">
        <v>0.69726007957220515</v>
      </c>
      <c r="L242" s="4">
        <v>0.70007786277406536</v>
      </c>
      <c r="M242" s="4">
        <v>0.81314686288477733</v>
      </c>
      <c r="N242" s="4">
        <v>0.57806081667506271</v>
      </c>
      <c r="O242" s="4">
        <v>0.6876602267243539</v>
      </c>
      <c r="P242" s="4">
        <v>0.87808563106196258</v>
      </c>
      <c r="Q242" s="4">
        <v>0.72031968110274314</v>
      </c>
      <c r="R242" s="4">
        <v>0.6140189980760562</v>
      </c>
      <c r="S242" s="4">
        <v>0.55070611599851638</v>
      </c>
      <c r="T242" s="4">
        <v>0.96943371160373348</v>
      </c>
      <c r="U242" s="4">
        <v>1.1004324381468433</v>
      </c>
      <c r="V242" s="4">
        <v>0.71988473453495461</v>
      </c>
      <c r="W242" s="4">
        <v>0.79212520582025558</v>
      </c>
      <c r="X242" s="4">
        <v>1.0146815219064163</v>
      </c>
    </row>
    <row r="243" spans="1:24" x14ac:dyDescent="0.25">
      <c r="A243" s="3" t="s">
        <v>227</v>
      </c>
      <c r="B243" s="3" t="s">
        <v>228</v>
      </c>
      <c r="C243" t="s">
        <v>48</v>
      </c>
      <c r="D243" t="s">
        <v>41</v>
      </c>
      <c r="E243" s="4">
        <v>-2.0468547194368156</v>
      </c>
      <c r="F243" s="4">
        <v>-1.9082144713542699</v>
      </c>
      <c r="G243" s="4">
        <v>-1.983615572848517</v>
      </c>
      <c r="H243" s="4">
        <v>-1.9214243961034969</v>
      </c>
      <c r="I243" s="4">
        <v>-1.4641077061515173</v>
      </c>
      <c r="J243" s="4">
        <v>-2.3827099507331577</v>
      </c>
      <c r="K243" s="4">
        <v>-1.9632721781947797</v>
      </c>
      <c r="L243" s="4">
        <v>-2.3598040666937381</v>
      </c>
      <c r="M243" s="4">
        <v>-2.2714108144749208</v>
      </c>
      <c r="N243" s="4">
        <v>-2.2833992274456927</v>
      </c>
      <c r="O243" s="4">
        <v>-1.9655103691055298</v>
      </c>
      <c r="P243" s="4">
        <v>-1.601941665537542</v>
      </c>
      <c r="Q243" s="4">
        <v>-1.0739621283042675</v>
      </c>
      <c r="R243" s="4">
        <v>-2.0119575499046505</v>
      </c>
      <c r="S243" s="4">
        <v>-1.8610233442558834</v>
      </c>
      <c r="T243" s="4">
        <v>-1.1611151895749372</v>
      </c>
      <c r="U243" s="4">
        <v>-1.6048452810680685</v>
      </c>
      <c r="V243" s="4">
        <v>-1.7094705006706641</v>
      </c>
      <c r="W243" s="4">
        <v>-1.9346447848746327</v>
      </c>
      <c r="X243" s="4">
        <v>-1.5766463099099439</v>
      </c>
    </row>
    <row r="244" spans="1:24" x14ac:dyDescent="0.25">
      <c r="A244" s="3" t="s">
        <v>624</v>
      </c>
      <c r="B244" s="3" t="s">
        <v>625</v>
      </c>
      <c r="C244" t="s">
        <v>626</v>
      </c>
      <c r="D244" t="s">
        <v>45</v>
      </c>
      <c r="E244" s="4">
        <v>0.64922958710938228</v>
      </c>
      <c r="F244" s="4">
        <v>0.11488396092598005</v>
      </c>
      <c r="G244" s="4">
        <v>0.44170864297585599</v>
      </c>
      <c r="H244" s="4">
        <v>0.24469976351162506</v>
      </c>
      <c r="I244" s="4">
        <v>0.78503047643275625</v>
      </c>
      <c r="J244" s="4">
        <v>0.52750462802822673</v>
      </c>
      <c r="K244" s="4">
        <v>0.59059206002677955</v>
      </c>
      <c r="L244" s="4">
        <v>-9.7705866940046515E-2</v>
      </c>
      <c r="M244" s="4">
        <v>0.34250214205614504</v>
      </c>
      <c r="N244" s="4">
        <v>0.58996859808238078</v>
      </c>
      <c r="O244" s="4">
        <v>-0.37099962959625582</v>
      </c>
      <c r="P244" s="4">
        <v>-1.082727454474814</v>
      </c>
      <c r="Q244" s="4">
        <v>-1.0425294672615686</v>
      </c>
      <c r="R244" s="4">
        <v>0.43321757998493826</v>
      </c>
      <c r="S244" s="4">
        <v>0.12749736827820013</v>
      </c>
      <c r="T244" s="4">
        <v>-1.2247789111313772</v>
      </c>
      <c r="U244" s="4">
        <v>-0.22209394567187302</v>
      </c>
      <c r="V244" s="4">
        <v>-0.44825295299270823</v>
      </c>
      <c r="W244" s="4">
        <v>-0.24216532808608715</v>
      </c>
      <c r="X244" s="4">
        <v>-0.22529586392025733</v>
      </c>
    </row>
    <row r="245" spans="1:24" x14ac:dyDescent="0.25">
      <c r="A245" s="3" t="s">
        <v>149</v>
      </c>
      <c r="B245" s="3" t="s">
        <v>150</v>
      </c>
      <c r="C245" t="s">
        <v>40</v>
      </c>
      <c r="D245" t="s">
        <v>41</v>
      </c>
      <c r="E245" s="4">
        <v>-0.77195342558249458</v>
      </c>
      <c r="F245" s="4">
        <v>-0.49265212892836918</v>
      </c>
      <c r="G245" s="4">
        <v>-0.19325706295993528</v>
      </c>
      <c r="H245" s="4">
        <v>-0.90461195529178196</v>
      </c>
      <c r="I245" s="4">
        <v>-0.91934340043856533</v>
      </c>
      <c r="J245" s="4">
        <v>-0.74383362918843599</v>
      </c>
      <c r="K245" s="4">
        <v>-0.83054768567367554</v>
      </c>
      <c r="L245" s="4">
        <v>0.32546872678861249</v>
      </c>
      <c r="M245" s="4">
        <v>-0.63189465722732407</v>
      </c>
      <c r="N245" s="4">
        <v>-0.78314345414362241</v>
      </c>
      <c r="O245" s="4">
        <v>-0.44760200423550667</v>
      </c>
      <c r="P245" s="4">
        <v>-0.62197556088747918</v>
      </c>
      <c r="Q245" s="4">
        <v>0.13528846099646416</v>
      </c>
      <c r="R245" s="4">
        <v>-0.97487434857372524</v>
      </c>
      <c r="S245" s="4">
        <v>-3.2065818168866736E-2</v>
      </c>
      <c r="T245" s="4">
        <v>-0.65387193288959577</v>
      </c>
      <c r="U245" s="4">
        <v>-1.1600095835551267</v>
      </c>
      <c r="V245" s="4">
        <v>-0.30501076382623571</v>
      </c>
      <c r="W245" s="4">
        <v>-0.10641866947671855</v>
      </c>
      <c r="X245" s="4">
        <v>-0.2013923039348921</v>
      </c>
    </row>
    <row r="246" spans="1:24" x14ac:dyDescent="0.25">
      <c r="A246" s="3" t="s">
        <v>279</v>
      </c>
      <c r="B246" s="3" t="s">
        <v>280</v>
      </c>
      <c r="C246" t="s">
        <v>281</v>
      </c>
      <c r="D246" t="s">
        <v>34</v>
      </c>
      <c r="E246" s="4">
        <v>0.66780186910531092</v>
      </c>
      <c r="F246" s="4">
        <v>0.90673416429247666</v>
      </c>
      <c r="G246" s="4">
        <v>0.81156372155728518</v>
      </c>
      <c r="H246" s="4">
        <v>1.0265958851775692</v>
      </c>
      <c r="I246" s="4">
        <v>1.0223007111364444</v>
      </c>
      <c r="J246" s="4">
        <v>0.63224236925779964</v>
      </c>
      <c r="K246" s="4">
        <v>0.79967412443770092</v>
      </c>
      <c r="L246" s="4">
        <v>0.64013660258014293</v>
      </c>
      <c r="M246" s="4">
        <v>0.73412802390319942</v>
      </c>
      <c r="N246" s="4">
        <v>0.7175928770090656</v>
      </c>
      <c r="O246" s="4">
        <v>0.82851513025420931</v>
      </c>
      <c r="P246" s="4">
        <v>-0.66992110803659233</v>
      </c>
      <c r="Q246" s="4">
        <v>-1.1026320634425681</v>
      </c>
      <c r="R246" s="4">
        <v>0.91526091498362439</v>
      </c>
      <c r="S246" s="4">
        <v>0.76639612509710964</v>
      </c>
      <c r="T246" s="4">
        <v>-1.2163647818334364</v>
      </c>
      <c r="U246" s="4">
        <v>0.72403086021688456</v>
      </c>
      <c r="V246" s="4">
        <v>0.63081025318896145</v>
      </c>
      <c r="W246" s="4">
        <v>0.12272260438309937</v>
      </c>
      <c r="X246" s="4">
        <v>0.87055157846040587</v>
      </c>
    </row>
    <row r="247" spans="1:24" x14ac:dyDescent="0.25">
      <c r="A247" s="3" t="s">
        <v>551</v>
      </c>
      <c r="B247" s="3" t="s">
        <v>552</v>
      </c>
      <c r="C247" t="s">
        <v>532</v>
      </c>
      <c r="D247" t="s">
        <v>23</v>
      </c>
      <c r="E247" s="4">
        <v>-2.04295716827838</v>
      </c>
      <c r="F247" s="4">
        <v>-1.1473863627482812</v>
      </c>
      <c r="G247" s="4">
        <v>-1.8570304117604539</v>
      </c>
      <c r="H247" s="4">
        <v>-1.6378791613275872</v>
      </c>
      <c r="I247" s="4">
        <v>-1.5418958861794927</v>
      </c>
      <c r="J247" s="4">
        <v>-0.90143600861917794</v>
      </c>
      <c r="K247" s="4">
        <v>-1.7288722113260135</v>
      </c>
      <c r="L247" s="4">
        <v>-1.7464072195490408</v>
      </c>
      <c r="M247" s="4">
        <v>-1.4839007234981025</v>
      </c>
      <c r="N247" s="4">
        <v>-1.3304410583076351</v>
      </c>
      <c r="O247" s="4">
        <v>-1.6362484599329201</v>
      </c>
      <c r="P247" s="4">
        <v>-1.504544282631384</v>
      </c>
      <c r="Q247" s="4">
        <v>-1.4446147270786076</v>
      </c>
      <c r="R247" s="4">
        <v>-1.4052561041782603</v>
      </c>
      <c r="S247" s="4">
        <v>-1.2941648792317102</v>
      </c>
      <c r="T247" s="4">
        <v>-1.1920179762319134</v>
      </c>
      <c r="U247" s="4">
        <v>-1.1810436035062717</v>
      </c>
      <c r="V247" s="4">
        <v>-1.4463145696104496</v>
      </c>
      <c r="W247" s="4">
        <v>-1.1760233488247933</v>
      </c>
      <c r="X247" s="4">
        <v>-1.2035730029409044</v>
      </c>
    </row>
    <row r="248" spans="1:24" x14ac:dyDescent="0.25">
      <c r="A248" s="3" t="s">
        <v>341</v>
      </c>
      <c r="B248" s="3" t="s">
        <v>342</v>
      </c>
      <c r="C248" t="s">
        <v>338</v>
      </c>
      <c r="D248" t="s">
        <v>34</v>
      </c>
      <c r="E248" s="4">
        <v>0.68129546438273425</v>
      </c>
      <c r="F248" s="4">
        <v>-0.50773086740153617</v>
      </c>
      <c r="G248" s="4">
        <v>0.78501541001062602</v>
      </c>
      <c r="H248" s="4">
        <v>0.84431166562732485</v>
      </c>
      <c r="I248" s="4">
        <v>-0.3127506748573145</v>
      </c>
      <c r="J248" s="4">
        <v>0.5607917564258259</v>
      </c>
      <c r="K248" s="4">
        <v>0.75999024742821097</v>
      </c>
      <c r="L248" s="4">
        <v>0.26249586662211027</v>
      </c>
      <c r="M248" s="4">
        <v>0.41492794350229256</v>
      </c>
      <c r="N248" s="4">
        <v>0.60168853644408982</v>
      </c>
      <c r="O248" s="4">
        <v>0.64301832246235036</v>
      </c>
      <c r="P248" s="4">
        <v>0.74451198657323525</v>
      </c>
      <c r="Q248" s="4">
        <v>0.50211507523961252</v>
      </c>
      <c r="R248" s="4">
        <v>0.27892397782989004</v>
      </c>
      <c r="S248" s="4">
        <v>0.88402576140158817</v>
      </c>
      <c r="T248" s="4">
        <v>0.69242656363418309</v>
      </c>
      <c r="U248" s="4">
        <v>3.5653215014393308E-2</v>
      </c>
      <c r="V248" s="4">
        <v>0.97577065457667456</v>
      </c>
      <c r="W248" s="4">
        <v>0.55008912162017598</v>
      </c>
      <c r="X248" s="4">
        <v>0.78644628018754281</v>
      </c>
    </row>
    <row r="249" spans="1:24" x14ac:dyDescent="0.25">
      <c r="A249" s="3" t="s">
        <v>475</v>
      </c>
      <c r="B249" s="3" t="s">
        <v>476</v>
      </c>
      <c r="C249" t="s">
        <v>63</v>
      </c>
      <c r="D249" t="s">
        <v>64</v>
      </c>
      <c r="E249" s="4">
        <v>0.80284172784900876</v>
      </c>
      <c r="F249" s="4">
        <v>0.81701815602251648</v>
      </c>
      <c r="G249" s="4">
        <v>0.79215738593806284</v>
      </c>
      <c r="H249" s="4">
        <v>0.77846691232984377</v>
      </c>
      <c r="I249" s="4">
        <v>1.0811702511815611</v>
      </c>
      <c r="J249" s="4">
        <v>0.68954006797905176</v>
      </c>
      <c r="K249" s="4">
        <v>0.84688661800375808</v>
      </c>
      <c r="L249" s="4">
        <v>0.77079664889978639</v>
      </c>
      <c r="M249" s="4">
        <v>0.74878020093179987</v>
      </c>
      <c r="N249" s="4">
        <v>0.74097232489017029</v>
      </c>
      <c r="O249" s="4">
        <v>0.73516866866422315</v>
      </c>
      <c r="P249" s="4">
        <v>0.94418689074947038</v>
      </c>
      <c r="Q249" s="4">
        <v>0.99143833549833726</v>
      </c>
      <c r="R249" s="4">
        <v>0.75358356526832293</v>
      </c>
      <c r="S249" s="4">
        <v>0.8459626376640127</v>
      </c>
      <c r="T249" s="4">
        <v>1.0734528803604686</v>
      </c>
      <c r="U249" s="4">
        <v>0.77844341869797118</v>
      </c>
      <c r="V249" s="4">
        <v>1.0108419498425067</v>
      </c>
      <c r="W249" s="4">
        <v>0.97096969393807098</v>
      </c>
      <c r="X249" s="4">
        <v>0.88861212105429699</v>
      </c>
    </row>
    <row r="250" spans="1:24" x14ac:dyDescent="0.25">
      <c r="A250" s="3" t="s">
        <v>727</v>
      </c>
      <c r="B250" s="3" t="s">
        <v>728</v>
      </c>
      <c r="C250" t="s">
        <v>725</v>
      </c>
      <c r="D250" t="s">
        <v>726</v>
      </c>
      <c r="E250" s="4">
        <v>0.75691262371460244</v>
      </c>
      <c r="F250" s="4">
        <v>0.67555237658448042</v>
      </c>
      <c r="G250" s="4">
        <v>0.85593186490289419</v>
      </c>
      <c r="H250" s="4">
        <v>0.86362593712336722</v>
      </c>
      <c r="I250" s="4">
        <v>0.98804872075618011</v>
      </c>
      <c r="J250" s="4">
        <v>0.26261978101615402</v>
      </c>
      <c r="K250" s="4">
        <v>0.6504835661723587</v>
      </c>
      <c r="L250" s="4">
        <v>0.67443377808980232</v>
      </c>
      <c r="M250" s="4">
        <v>1.0218223194185954</v>
      </c>
      <c r="N250" s="4">
        <v>0.56632895169707487</v>
      </c>
      <c r="O250" s="4">
        <v>0.85444813079324333</v>
      </c>
      <c r="P250" s="4">
        <v>0.95704588851959904</v>
      </c>
      <c r="Q250" s="4">
        <v>0.76603527807892935</v>
      </c>
      <c r="R250" s="4">
        <v>0.56188908895520628</v>
      </c>
      <c r="S250" s="4">
        <v>0.51715891698942862</v>
      </c>
      <c r="T250" s="4">
        <v>0.67734852644144405</v>
      </c>
      <c r="U250" s="4">
        <v>1.0602983045780481</v>
      </c>
      <c r="V250" s="4">
        <v>0.87891168950836662</v>
      </c>
      <c r="W250" s="4">
        <v>0.74281597164393842</v>
      </c>
      <c r="X250" s="4">
        <v>0.93801286797776318</v>
      </c>
    </row>
    <row r="251" spans="1:24" x14ac:dyDescent="0.25">
      <c r="A251" s="3" t="s">
        <v>477</v>
      </c>
      <c r="B251" s="3" t="s">
        <v>478</v>
      </c>
      <c r="C251" t="s">
        <v>63</v>
      </c>
      <c r="D251" t="s">
        <v>64</v>
      </c>
      <c r="E251" s="4">
        <v>0.77720192460304249</v>
      </c>
      <c r="F251" s="4">
        <v>0.68719471942274257</v>
      </c>
      <c r="G251" s="4">
        <v>0.65009108507294744</v>
      </c>
      <c r="H251" s="4">
        <v>0.37601283553748494</v>
      </c>
      <c r="I251" s="4">
        <v>0.82089831604144647</v>
      </c>
      <c r="J251" s="4">
        <v>0.61324057038797974</v>
      </c>
      <c r="K251" s="4">
        <v>0.60936525752805948</v>
      </c>
      <c r="L251" s="4">
        <v>0.69061640431840954</v>
      </c>
      <c r="M251" s="4">
        <v>0.7653061596450409</v>
      </c>
      <c r="N251" s="4">
        <v>0.60544493474035144</v>
      </c>
      <c r="O251" s="4">
        <v>0.43722293525727007</v>
      </c>
      <c r="P251" s="4">
        <v>1.098971765501167</v>
      </c>
      <c r="Q251" s="4">
        <v>1.0067596550518738</v>
      </c>
      <c r="R251" s="4">
        <v>0.9218782228213015</v>
      </c>
      <c r="S251" s="4">
        <v>0.73801009278640084</v>
      </c>
      <c r="T251" s="4">
        <v>1.2806767358265583</v>
      </c>
      <c r="U251" s="4">
        <v>1.0869710978984997</v>
      </c>
      <c r="V251" s="4">
        <v>0.90678483272552768</v>
      </c>
      <c r="W251" s="4">
        <v>0.91223582865721298</v>
      </c>
      <c r="X251" s="4">
        <v>1.0040576236567351</v>
      </c>
    </row>
    <row r="252" spans="1:24" x14ac:dyDescent="0.25">
      <c r="A252" s="3" t="s">
        <v>352</v>
      </c>
      <c r="B252" s="3" t="s">
        <v>353</v>
      </c>
      <c r="C252" t="s">
        <v>354</v>
      </c>
      <c r="D252" t="s">
        <v>45</v>
      </c>
      <c r="E252" s="4">
        <v>0.57033398328841534</v>
      </c>
      <c r="F252" s="4">
        <v>0.84347926437504639</v>
      </c>
      <c r="G252" s="4">
        <v>0.22629842399053404</v>
      </c>
      <c r="H252" s="4">
        <v>0.95887289045666113</v>
      </c>
      <c r="I252" s="4">
        <v>-0.709616551147493</v>
      </c>
      <c r="J252" s="4">
        <v>0.58061364727371312</v>
      </c>
      <c r="K252" s="4">
        <v>0.87063596341320892</v>
      </c>
      <c r="L252" s="4">
        <v>0.59945271578454529</v>
      </c>
      <c r="M252" s="4">
        <v>0.53389095279029108</v>
      </c>
      <c r="N252" s="4">
        <v>0.66392013622748025</v>
      </c>
      <c r="O252" s="4">
        <v>1.2930535790339945</v>
      </c>
      <c r="P252" s="4">
        <v>-0.74196406462093112</v>
      </c>
      <c r="Q252" s="4">
        <v>-1.2555960275758151</v>
      </c>
      <c r="R252" s="4">
        <v>1.167861100505047</v>
      </c>
      <c r="S252" s="4">
        <v>0.71951623255918917</v>
      </c>
      <c r="T252" s="4">
        <v>-1.1877297425773703</v>
      </c>
      <c r="U252" s="4">
        <v>1.3669844282418286</v>
      </c>
      <c r="V252" s="4">
        <v>1.0103880448973999</v>
      </c>
      <c r="W252" s="4">
        <v>0.94168712107997488</v>
      </c>
      <c r="X252" s="4">
        <v>0.83974244239746432</v>
      </c>
    </row>
    <row r="253" spans="1:24" x14ac:dyDescent="0.25">
      <c r="A253" s="3" t="s">
        <v>479</v>
      </c>
      <c r="B253" s="3" t="s">
        <v>480</v>
      </c>
      <c r="C253" t="s">
        <v>63</v>
      </c>
      <c r="D253" t="s">
        <v>64</v>
      </c>
      <c r="E253" s="4">
        <v>0.81434850813299897</v>
      </c>
      <c r="F253" s="4">
        <v>0.82150251873480995</v>
      </c>
      <c r="G253" s="4">
        <v>0.79707666902150254</v>
      </c>
      <c r="H253" s="4">
        <v>0.55450380542666777</v>
      </c>
      <c r="I253" s="4">
        <v>1.0270554759397004</v>
      </c>
      <c r="J253" s="4">
        <v>0.63431470518748934</v>
      </c>
      <c r="K253" s="4">
        <v>0.86459380776654271</v>
      </c>
      <c r="L253" s="4">
        <v>0.68489035684749267</v>
      </c>
      <c r="M253" s="4">
        <v>0.70581969138757672</v>
      </c>
      <c r="N253" s="4">
        <v>0.76768096377102024</v>
      </c>
      <c r="O253" s="4">
        <v>0.81098102882680534</v>
      </c>
      <c r="P253" s="4">
        <v>0.23038717759733976</v>
      </c>
      <c r="Q253" s="4">
        <v>0.47382761428440512</v>
      </c>
      <c r="R253" s="4">
        <v>0.80115299125111583</v>
      </c>
      <c r="S253" s="4">
        <v>0.68274359276139607</v>
      </c>
      <c r="T253" s="4">
        <v>1.0482957470687495</v>
      </c>
      <c r="U253" s="4">
        <v>0.53429801743324079</v>
      </c>
      <c r="V253" s="4">
        <v>0.43659724097877717</v>
      </c>
      <c r="W253" s="4">
        <v>0.22295084456416461</v>
      </c>
      <c r="X253" s="4">
        <v>0.61912093813715097</v>
      </c>
    </row>
    <row r="254" spans="1:24" x14ac:dyDescent="0.25">
      <c r="A254" s="3" t="s">
        <v>773</v>
      </c>
      <c r="B254" s="3" t="s">
        <v>774</v>
      </c>
      <c r="C254" t="s">
        <v>762</v>
      </c>
      <c r="D254" t="s">
        <v>67</v>
      </c>
      <c r="E254" s="4">
        <v>0.60133994639854182</v>
      </c>
      <c r="F254" s="4">
        <v>0.70011738307046412</v>
      </c>
      <c r="G254" s="4">
        <v>5.0070417622673731E-2</v>
      </c>
      <c r="H254" s="4">
        <v>6.3396267679533685E-2</v>
      </c>
      <c r="I254" s="4">
        <v>0.43908393300726767</v>
      </c>
      <c r="J254" s="4">
        <v>0.6789207053418882</v>
      </c>
      <c r="K254" s="4">
        <v>0.54173978700287906</v>
      </c>
      <c r="L254" s="4">
        <v>0.64013895120805953</v>
      </c>
      <c r="M254" s="4">
        <v>0.84889848181398786</v>
      </c>
      <c r="N254" s="4">
        <v>0.62756100243594803</v>
      </c>
      <c r="O254" s="4">
        <v>-0.30666120187156487</v>
      </c>
      <c r="P254" s="4">
        <v>-0.21596193828893101</v>
      </c>
      <c r="Q254" s="4">
        <v>0.38447802800330527</v>
      </c>
      <c r="R254" s="4">
        <v>0.49187101392580329</v>
      </c>
      <c r="S254" s="4">
        <v>1.5014197851540438</v>
      </c>
      <c r="T254" s="4">
        <v>-0.45902821014221179</v>
      </c>
      <c r="U254" s="4">
        <v>-7.4105693464165637E-2</v>
      </c>
      <c r="V254" s="4">
        <v>-1.4526744873367168</v>
      </c>
      <c r="W254" s="4">
        <v>-0.1658813278100747</v>
      </c>
      <c r="X254" s="4">
        <v>-3.583768195158632E-2</v>
      </c>
    </row>
    <row r="255" spans="1:24" x14ac:dyDescent="0.25">
      <c r="A255" s="3" t="s">
        <v>27</v>
      </c>
      <c r="B255" s="3" t="s">
        <v>28</v>
      </c>
      <c r="C255" t="s">
        <v>26</v>
      </c>
      <c r="D255" t="s">
        <v>23</v>
      </c>
      <c r="E255" s="4">
        <v>-0.56874834889683712</v>
      </c>
      <c r="F255" s="4">
        <v>0.61229909439623897</v>
      </c>
      <c r="G255" s="4">
        <v>-0.26489768483392384</v>
      </c>
      <c r="H255" s="4">
        <v>0.80250525993382338</v>
      </c>
      <c r="I255" s="4">
        <v>-1.2736276137774549</v>
      </c>
      <c r="J255" s="4">
        <v>0.44623057886898754</v>
      </c>
      <c r="K255" s="4">
        <v>-1.480898132418472</v>
      </c>
      <c r="L255" s="4">
        <v>-0.85184260267767875</v>
      </c>
      <c r="M255" s="4">
        <v>0.69146765111669328</v>
      </c>
      <c r="N255" s="4">
        <v>0.70475940086990363</v>
      </c>
      <c r="O255" s="4">
        <v>-5.9118478021091034E-2</v>
      </c>
      <c r="P255" s="4">
        <v>0.32461422826891739</v>
      </c>
      <c r="Q255" s="4">
        <v>-0.88335242864373265</v>
      </c>
      <c r="R255" s="4">
        <v>-1.2179521951533261</v>
      </c>
      <c r="S255" s="4">
        <v>0.6993019834325177</v>
      </c>
      <c r="T255" s="4">
        <v>-0.3175982582562053</v>
      </c>
      <c r="U255" s="4">
        <v>-0.81154455095326827</v>
      </c>
      <c r="V255" s="4">
        <v>0.71626431319022854</v>
      </c>
      <c r="W255" s="4">
        <v>-0.80404122436663017</v>
      </c>
      <c r="X255" s="4">
        <v>0.91410930799239787</v>
      </c>
    </row>
    <row r="256" spans="1:24" x14ac:dyDescent="0.25">
      <c r="A256" s="3" t="s">
        <v>553</v>
      </c>
      <c r="B256" s="3" t="s">
        <v>554</v>
      </c>
      <c r="C256" t="s">
        <v>532</v>
      </c>
      <c r="D256" t="s">
        <v>23</v>
      </c>
      <c r="E256" s="4">
        <v>-2.1115110472693925</v>
      </c>
      <c r="F256" s="4">
        <v>-1.5700919355656104</v>
      </c>
      <c r="G256" s="4">
        <v>-2.0863443022435328</v>
      </c>
      <c r="H256" s="4">
        <v>-1.8193526327451641</v>
      </c>
      <c r="I256" s="4">
        <v>-1.538024135207313</v>
      </c>
      <c r="J256" s="4">
        <v>-2.2483997488194283</v>
      </c>
      <c r="K256" s="4">
        <v>-1.9217455269437633</v>
      </c>
      <c r="L256" s="4">
        <v>-1.9646436948613575</v>
      </c>
      <c r="M256" s="4">
        <v>-2.0035103596533061</v>
      </c>
      <c r="N256" s="4">
        <v>-1.95761476333846</v>
      </c>
      <c r="O256" s="4">
        <v>-1.7857028940285624</v>
      </c>
      <c r="P256" s="4">
        <v>-1.4921394356693152</v>
      </c>
      <c r="Q256" s="4">
        <v>-1.4480020460789333</v>
      </c>
      <c r="R256" s="4">
        <v>-1.6557965941982911</v>
      </c>
      <c r="S256" s="4">
        <v>-1.775650551197502</v>
      </c>
      <c r="T256" s="4">
        <v>-1.2036463827912982</v>
      </c>
      <c r="U256" s="4">
        <v>-1.4188842772320309</v>
      </c>
      <c r="V256" s="4">
        <v>-1.5845927024765181</v>
      </c>
      <c r="W256" s="4">
        <v>-1.4658882605895063</v>
      </c>
      <c r="X256" s="4">
        <v>-1.4766052829930441</v>
      </c>
    </row>
    <row r="257" spans="1:24" x14ac:dyDescent="0.25">
      <c r="A257" s="3" t="s">
        <v>676</v>
      </c>
      <c r="B257" s="3" t="s">
        <v>677</v>
      </c>
      <c r="C257" t="s">
        <v>645</v>
      </c>
      <c r="D257" t="s">
        <v>23</v>
      </c>
      <c r="E257" s="4">
        <v>0.3614072512253097</v>
      </c>
      <c r="F257" s="4">
        <v>-0.25463150352825031</v>
      </c>
      <c r="G257" s="4">
        <v>0.54162434544711868</v>
      </c>
      <c r="H257" s="4">
        <v>0.59676735330937958</v>
      </c>
      <c r="I257" s="4">
        <v>-1.2051255117864459</v>
      </c>
      <c r="J257" s="4">
        <v>0.64058332310685873</v>
      </c>
      <c r="K257" s="4">
        <v>0.7132485850763427</v>
      </c>
      <c r="L257" s="4">
        <v>0.14273383029496048</v>
      </c>
      <c r="M257" s="4">
        <v>5.4181009081060036E-2</v>
      </c>
      <c r="N257" s="4">
        <v>-0.14110743435841216</v>
      </c>
      <c r="O257" s="4">
        <v>0.40384904593104232</v>
      </c>
      <c r="P257" s="4">
        <v>0.5907541349923966</v>
      </c>
      <c r="Q257" s="4">
        <v>-1.2735426763207638</v>
      </c>
      <c r="R257" s="4">
        <v>-0.25762211172153032</v>
      </c>
      <c r="S257" s="4">
        <v>-7.5720013564498354E-2</v>
      </c>
      <c r="T257" s="4">
        <v>0.66359534044868818</v>
      </c>
      <c r="U257" s="4">
        <v>0.80292779361601618</v>
      </c>
      <c r="V257" s="4">
        <v>0.2672458567735328</v>
      </c>
      <c r="W257" s="4">
        <v>0.47676278950457546</v>
      </c>
      <c r="X257" s="4">
        <v>0.86718723144058407</v>
      </c>
    </row>
    <row r="258" spans="1:24" x14ac:dyDescent="0.25">
      <c r="A258" s="3" t="s">
        <v>407</v>
      </c>
      <c r="B258" s="3" t="s">
        <v>408</v>
      </c>
      <c r="C258" t="s">
        <v>406</v>
      </c>
      <c r="D258" t="s">
        <v>34</v>
      </c>
      <c r="E258" s="4">
        <v>0.63008116598047981</v>
      </c>
      <c r="F258" s="4">
        <v>0.84091317521164988</v>
      </c>
      <c r="G258" s="4">
        <v>0.69355642483097113</v>
      </c>
      <c r="H258" s="4">
        <v>0.74038450260309885</v>
      </c>
      <c r="I258" s="4">
        <v>0.95437091944907926</v>
      </c>
      <c r="J258" s="4">
        <v>0.47299194500962627</v>
      </c>
      <c r="K258" s="4">
        <v>0.67647531779850389</v>
      </c>
      <c r="L258" s="4">
        <v>0.62457123340212906</v>
      </c>
      <c r="M258" s="4">
        <v>0.74629729290133551</v>
      </c>
      <c r="N258" s="4">
        <v>0.4910524275350111</v>
      </c>
      <c r="O258" s="4">
        <v>0.65588215073257272</v>
      </c>
      <c r="P258" s="4">
        <v>0.69592510013840303</v>
      </c>
      <c r="Q258" s="4">
        <v>0.69977509582259723</v>
      </c>
      <c r="R258" s="4">
        <v>0.52821907431396475</v>
      </c>
      <c r="S258" s="4">
        <v>0.5631784869008275</v>
      </c>
      <c r="T258" s="4">
        <v>0.9168815556771065</v>
      </c>
      <c r="U258" s="4">
        <v>0.93789516031458042</v>
      </c>
      <c r="V258" s="4">
        <v>0.72509205276141708</v>
      </c>
      <c r="W258" s="4">
        <v>0.68608345651172886</v>
      </c>
      <c r="X258" s="4">
        <v>1.0644362439821657</v>
      </c>
    </row>
    <row r="259" spans="1:24" x14ac:dyDescent="0.25">
      <c r="A259" s="3" t="s">
        <v>122</v>
      </c>
      <c r="B259" s="3" t="s">
        <v>123</v>
      </c>
      <c r="C259" t="s">
        <v>124</v>
      </c>
      <c r="D259" t="s">
        <v>23</v>
      </c>
      <c r="E259" s="4">
        <v>-1.7053713952092304</v>
      </c>
      <c r="F259" s="4">
        <v>0.85580998075036474</v>
      </c>
      <c r="G259" s="4">
        <v>-1.6366597081354399</v>
      </c>
      <c r="H259" s="4">
        <v>-1.5026576495181976</v>
      </c>
      <c r="I259" s="4">
        <v>-1.3622088547943314</v>
      </c>
      <c r="J259" s="4">
        <v>-0.93013493853609264</v>
      </c>
      <c r="K259" s="4">
        <v>-1.5684694788089475</v>
      </c>
      <c r="L259" s="4">
        <v>-1.4286943597364994</v>
      </c>
      <c r="M259" s="4">
        <v>-0.73507306254236016</v>
      </c>
      <c r="N259" s="4">
        <v>-1.3177147598007415</v>
      </c>
      <c r="O259" s="4">
        <v>-1.4463185136691297</v>
      </c>
      <c r="P259" s="4">
        <v>-1.1734560924044359</v>
      </c>
      <c r="Q259" s="4">
        <v>-1.4296346743992663</v>
      </c>
      <c r="R259" s="4">
        <v>-1.7883416517635307</v>
      </c>
      <c r="S259" s="4">
        <v>-1.8186595046232426</v>
      </c>
      <c r="T259" s="4">
        <v>-1.259737668131266</v>
      </c>
      <c r="U259" s="4">
        <v>-1.4301943735378719</v>
      </c>
      <c r="V259" s="4">
        <v>-1.5952618232189439</v>
      </c>
      <c r="W259" s="4">
        <v>-1.7180004043080901</v>
      </c>
      <c r="X259" s="4">
        <v>-1.4797924313603066</v>
      </c>
    </row>
    <row r="260" spans="1:24" x14ac:dyDescent="0.25">
      <c r="A260" s="3" t="s">
        <v>58</v>
      </c>
      <c r="B260" s="3" t="s">
        <v>59</v>
      </c>
      <c r="C260" t="s">
        <v>60</v>
      </c>
      <c r="D260" t="s">
        <v>45</v>
      </c>
      <c r="E260" s="4">
        <v>-0.35199727614240472</v>
      </c>
      <c r="F260" s="4">
        <v>-0.9746958765777578</v>
      </c>
      <c r="G260" s="4">
        <v>0.40015383228829993</v>
      </c>
      <c r="H260" s="4">
        <v>-1.0367622562986503</v>
      </c>
      <c r="I260" s="4">
        <v>-0.89180177148373385</v>
      </c>
      <c r="J260" s="4">
        <v>-4.0630452354999735E-2</v>
      </c>
      <c r="K260" s="4">
        <v>-0.3227606697951525</v>
      </c>
      <c r="L260" s="4">
        <v>5.2302267280052696E-2</v>
      </c>
      <c r="M260" s="4">
        <v>-0.47521066958359426</v>
      </c>
      <c r="N260" s="4">
        <v>-0.60695646895697097</v>
      </c>
      <c r="O260" s="4">
        <v>0.14947614625635725</v>
      </c>
      <c r="P260" s="4">
        <v>1.4521758072060312E-2</v>
      </c>
      <c r="Q260" s="4">
        <v>0.25654643610983657</v>
      </c>
      <c r="R260" s="4">
        <v>-0.12674324977758175</v>
      </c>
      <c r="S260" s="4">
        <v>-0.94579202322355427</v>
      </c>
      <c r="T260" s="4">
        <v>-0.23441578159216689</v>
      </c>
      <c r="U260" s="4">
        <v>0.12394121939629563</v>
      </c>
      <c r="V260" s="4">
        <v>-0.83834345126506515</v>
      </c>
      <c r="W260" s="4">
        <v>-0.83845151089646697</v>
      </c>
      <c r="X260" s="4">
        <v>-0.86378767390604805</v>
      </c>
    </row>
    <row r="261" spans="1:24" x14ac:dyDescent="0.25">
      <c r="A261" s="3" t="s">
        <v>441</v>
      </c>
      <c r="B261" s="3" t="s">
        <v>442</v>
      </c>
      <c r="C261" t="s">
        <v>443</v>
      </c>
      <c r="D261" t="s">
        <v>444</v>
      </c>
      <c r="E261" s="4">
        <v>0.8282604240188588</v>
      </c>
      <c r="F261" s="4">
        <v>1.0371066479478497E-2</v>
      </c>
      <c r="G261" s="4">
        <v>0.56891540489690484</v>
      </c>
      <c r="H261" s="4">
        <v>0.34627670694884605</v>
      </c>
      <c r="I261" s="4">
        <v>0.88608948884425054</v>
      </c>
      <c r="J261" s="4">
        <v>0.6222746791397834</v>
      </c>
      <c r="K261" s="4">
        <v>0.58933391624728426</v>
      </c>
      <c r="L261" s="4">
        <v>0.49466718966066614</v>
      </c>
      <c r="M261" s="4">
        <v>0.84340649392198774</v>
      </c>
      <c r="N261" s="4">
        <v>0.73972190225612322</v>
      </c>
      <c r="O261" s="4">
        <v>8.2030247314655372E-3</v>
      </c>
      <c r="P261" s="4">
        <v>0.34177119539031131</v>
      </c>
      <c r="Q261" s="4">
        <v>0.97875234440429326</v>
      </c>
      <c r="R261" s="4">
        <v>0.88103354866374017</v>
      </c>
      <c r="S261" s="4">
        <v>1.1584230483241054</v>
      </c>
      <c r="T261" s="4">
        <v>1.1254734244563926</v>
      </c>
      <c r="U261" s="4">
        <v>0.36050000644796382</v>
      </c>
      <c r="V261" s="4">
        <v>0.23700063155077111</v>
      </c>
      <c r="W261" s="4">
        <v>0.33203117693709572</v>
      </c>
      <c r="X261" s="4">
        <v>0.54333774978024962</v>
      </c>
    </row>
    <row r="262" spans="1:24" x14ac:dyDescent="0.25">
      <c r="A262" s="3" t="s">
        <v>859</v>
      </c>
      <c r="B262" s="3" t="s">
        <v>860</v>
      </c>
      <c r="C262" t="s">
        <v>852</v>
      </c>
      <c r="D262" t="s">
        <v>34</v>
      </c>
      <c r="E262" s="4">
        <v>0.44636097820699727</v>
      </c>
      <c r="F262" s="4">
        <v>0.92847245928426902</v>
      </c>
      <c r="G262" s="4">
        <v>0.58554749934942296</v>
      </c>
      <c r="H262" s="4">
        <v>0.96931447010129146</v>
      </c>
      <c r="I262" s="4">
        <v>0.58532963548865791</v>
      </c>
      <c r="J262" s="4">
        <v>0.61748423818076148</v>
      </c>
      <c r="K262" s="4">
        <v>0.77994845754604869</v>
      </c>
      <c r="L262" s="4">
        <v>0.6178847810224255</v>
      </c>
      <c r="M262" s="4">
        <v>0.91382080676087885</v>
      </c>
      <c r="N262" s="4">
        <v>0.70264183434254357</v>
      </c>
      <c r="O262" s="4">
        <v>0.70021474062820888</v>
      </c>
      <c r="P262" s="4">
        <v>0.76392036653039086</v>
      </c>
      <c r="Q262" s="4">
        <v>0.34637983548104267</v>
      </c>
      <c r="R262" s="4">
        <v>0.88253632099848156</v>
      </c>
      <c r="S262" s="4">
        <v>0.84445732942118346</v>
      </c>
      <c r="T262" s="4">
        <v>0.54345871168821991</v>
      </c>
      <c r="U262" s="4">
        <v>1.1191417924034368</v>
      </c>
      <c r="V262" s="4">
        <v>0.64739758714444806</v>
      </c>
      <c r="W262" s="4">
        <v>0.75061402663005328</v>
      </c>
      <c r="X262" s="4">
        <v>1.0920583372160535</v>
      </c>
    </row>
    <row r="263" spans="1:24" x14ac:dyDescent="0.25">
      <c r="A263" s="3" t="s">
        <v>812</v>
      </c>
      <c r="B263" s="3" t="s">
        <v>813</v>
      </c>
      <c r="C263" t="s">
        <v>811</v>
      </c>
      <c r="D263" t="s">
        <v>23</v>
      </c>
      <c r="E263" s="4">
        <v>0.85472928405052095</v>
      </c>
      <c r="F263" s="4">
        <v>0.9546234041481203</v>
      </c>
      <c r="G263" s="4">
        <v>0.73507098702530782</v>
      </c>
      <c r="H263" s="4">
        <v>1.128609383973465</v>
      </c>
      <c r="I263" s="4">
        <v>1.0027906977242693</v>
      </c>
      <c r="J263" s="4">
        <v>0.67669205286980749</v>
      </c>
      <c r="K263" s="4">
        <v>0.83803525331342099</v>
      </c>
      <c r="L263" s="4">
        <v>0.80399637166992899</v>
      </c>
      <c r="M263" s="4">
        <v>0.94485041464205521</v>
      </c>
      <c r="N263" s="4">
        <v>0.76443187577036453</v>
      </c>
      <c r="O263" s="4">
        <v>1.0907078217809025</v>
      </c>
      <c r="P263" s="4">
        <v>0.62336429888302713</v>
      </c>
      <c r="Q263" s="4">
        <v>1.5701379154952555</v>
      </c>
      <c r="R263" s="4">
        <v>0.8881885728795762</v>
      </c>
      <c r="S263" s="4">
        <v>0.29329712470679797</v>
      </c>
      <c r="T263" s="4">
        <v>1.123186116628494</v>
      </c>
      <c r="U263" s="4">
        <v>0.90972589396701675</v>
      </c>
      <c r="V263" s="4">
        <v>0.98100907519700575</v>
      </c>
      <c r="W263" s="4">
        <v>0.37422300218524207</v>
      </c>
      <c r="X263" s="4">
        <v>0.84859562058005944</v>
      </c>
    </row>
    <row r="264" spans="1:24" x14ac:dyDescent="0.25">
      <c r="A264" s="3" t="s">
        <v>861</v>
      </c>
      <c r="B264" s="3" t="s">
        <v>862</v>
      </c>
      <c r="C264" t="s">
        <v>852</v>
      </c>
      <c r="D264" t="s">
        <v>34</v>
      </c>
      <c r="E264" s="4">
        <v>0.55958938970022998</v>
      </c>
      <c r="F264" s="4">
        <v>1.091649485041835</v>
      </c>
      <c r="G264" s="4">
        <v>0.65522888908034593</v>
      </c>
      <c r="H264" s="4">
        <v>1.0181211394267764</v>
      </c>
      <c r="I264" s="4">
        <v>0.56528400670859869</v>
      </c>
      <c r="J264" s="4">
        <v>0.58434991636339007</v>
      </c>
      <c r="K264" s="4">
        <v>0.82496775903438058</v>
      </c>
      <c r="L264" s="4">
        <v>0.86632121150261199</v>
      </c>
      <c r="M264" s="4">
        <v>0.76529403181014843</v>
      </c>
      <c r="N264" s="4">
        <v>0.57088821991646865</v>
      </c>
      <c r="O264" s="4">
        <v>0.70636407219791719</v>
      </c>
      <c r="P264" s="4">
        <v>0.52482212494238156</v>
      </c>
      <c r="Q264" s="4">
        <v>0.99928376534556995</v>
      </c>
      <c r="R264" s="4">
        <v>1.0066863518639335</v>
      </c>
      <c r="S264" s="4">
        <v>1.06186798377282</v>
      </c>
      <c r="T264" s="4">
        <v>1.2244988005272426</v>
      </c>
      <c r="U264" s="4">
        <v>0.89408531359111099</v>
      </c>
      <c r="V264" s="4">
        <v>0.92448540497085008</v>
      </c>
      <c r="W264" s="4">
        <v>0.92186440791991275</v>
      </c>
      <c r="X264" s="4">
        <v>0.88932028243528083</v>
      </c>
    </row>
    <row r="265" spans="1:24" x14ac:dyDescent="0.25">
      <c r="A265" s="3" t="s">
        <v>874</v>
      </c>
      <c r="B265" s="3" t="s">
        <v>875</v>
      </c>
      <c r="C265" t="s">
        <v>871</v>
      </c>
      <c r="D265" t="s">
        <v>34</v>
      </c>
      <c r="E265" s="4">
        <v>0.67370973717218252</v>
      </c>
      <c r="F265" s="4">
        <v>1.6713800656224689</v>
      </c>
      <c r="G265" s="4">
        <v>0.97836071820393666</v>
      </c>
      <c r="H265" s="4">
        <v>0.83735610349174427</v>
      </c>
      <c r="I265" s="4">
        <v>1.0187586272773803</v>
      </c>
      <c r="J265" s="4">
        <v>0.69799358194117289</v>
      </c>
      <c r="K265" s="4">
        <v>0.88654420805402445</v>
      </c>
      <c r="L265" s="4">
        <v>0.87354180168165496</v>
      </c>
      <c r="M265" s="4">
        <v>1.0940902524766329</v>
      </c>
      <c r="N265" s="4">
        <v>0.6830013042130012</v>
      </c>
      <c r="O265" s="4">
        <v>0.52887924663996899</v>
      </c>
      <c r="P265" s="4">
        <v>0.73354791334613823</v>
      </c>
      <c r="Q265" s="4">
        <v>0.25822271608634095</v>
      </c>
      <c r="R265" s="4">
        <v>1.084711782623919</v>
      </c>
      <c r="S265" s="4">
        <v>1.504215320983072</v>
      </c>
      <c r="T265" s="4">
        <v>-1.012266986946998</v>
      </c>
      <c r="U265" s="4">
        <v>1.2514024949634937</v>
      </c>
      <c r="V265" s="4">
        <v>0.62578729339794659</v>
      </c>
      <c r="W265" s="4">
        <v>0.9826778403583516</v>
      </c>
      <c r="X265" s="4">
        <v>0.87125973984138971</v>
      </c>
    </row>
    <row r="266" spans="1:24" x14ac:dyDescent="0.25">
      <c r="A266" s="3" t="s">
        <v>445</v>
      </c>
      <c r="B266" s="3" t="s">
        <v>446</v>
      </c>
      <c r="C266" t="s">
        <v>443</v>
      </c>
      <c r="D266" t="s">
        <v>444</v>
      </c>
      <c r="E266" s="4">
        <v>-1.2786840120901843</v>
      </c>
      <c r="F266" s="4">
        <v>-1.0643895665990608</v>
      </c>
      <c r="G266" s="4">
        <v>-1.6445265397479827</v>
      </c>
      <c r="H266" s="4">
        <v>-1.740041931497927</v>
      </c>
      <c r="I266" s="4">
        <v>-1.3752719615952391</v>
      </c>
      <c r="J266" s="4">
        <v>-2.1015889065127951</v>
      </c>
      <c r="K266" s="4">
        <v>-1.6589597633518307</v>
      </c>
      <c r="L266" s="4">
        <v>-2.2322066807315464</v>
      </c>
      <c r="M266" s="4">
        <v>-1.5764934162594151</v>
      </c>
      <c r="N266" s="4">
        <v>-1.826551224499078</v>
      </c>
      <c r="O266" s="4">
        <v>-1.3458785922632091</v>
      </c>
      <c r="P266" s="4">
        <v>-1.188130118362698</v>
      </c>
      <c r="Q266" s="4">
        <v>-0.83032829864284741</v>
      </c>
      <c r="R266" s="4">
        <v>-1.5134590126549492</v>
      </c>
      <c r="S266" s="4">
        <v>-1.1832015896916481</v>
      </c>
      <c r="T266" s="4">
        <v>-1.040826318617698</v>
      </c>
      <c r="U266" s="4">
        <v>-1.3044657403868414</v>
      </c>
      <c r="V266" s="4">
        <v>-1.4112615552476684</v>
      </c>
      <c r="W266" s="4">
        <v>-1.3684837280005222</v>
      </c>
      <c r="X266" s="4">
        <v>-1.2437664909912836</v>
      </c>
    </row>
    <row r="267" spans="1:24" x14ac:dyDescent="0.25">
      <c r="A267" s="3" t="s">
        <v>497</v>
      </c>
      <c r="B267" s="3" t="s">
        <v>498</v>
      </c>
      <c r="C267" t="s">
        <v>496</v>
      </c>
      <c r="D267" t="s">
        <v>64</v>
      </c>
      <c r="E267" s="4">
        <v>0.53130738779853026</v>
      </c>
      <c r="F267" s="4">
        <v>2.2880580403006473E-2</v>
      </c>
      <c r="G267" s="4">
        <v>0.37719316504934702</v>
      </c>
      <c r="H267" s="4">
        <v>5.281231956220802E-2</v>
      </c>
      <c r="I267" s="4">
        <v>0.37270724139083589</v>
      </c>
      <c r="J267" s="4">
        <v>0.37820432812246224</v>
      </c>
      <c r="K267" s="4">
        <v>0.48826325777745949</v>
      </c>
      <c r="L267" s="4">
        <v>0.57841774411928815</v>
      </c>
      <c r="M267" s="4">
        <v>6.6905674338931784E-2</v>
      </c>
      <c r="N267" s="4">
        <v>0.27267641546642579</v>
      </c>
      <c r="O267" s="4">
        <v>0.39851888968763027</v>
      </c>
      <c r="P267" s="4">
        <v>0.2927532483822799</v>
      </c>
      <c r="Q267" s="4">
        <v>0.28588620357651989</v>
      </c>
      <c r="R267" s="4">
        <v>6.5928989063730487E-2</v>
      </c>
      <c r="S267" s="4">
        <v>-0.50119358486268606</v>
      </c>
      <c r="T267" s="4">
        <v>0.65751302742520057</v>
      </c>
      <c r="U267" s="4">
        <v>-0.48606782831171746</v>
      </c>
      <c r="V267" s="4">
        <v>-1.0236770800328867</v>
      </c>
      <c r="W267" s="4">
        <v>-0.64601351716750433</v>
      </c>
      <c r="X267" s="4">
        <v>6.3619187200107105E-2</v>
      </c>
    </row>
    <row r="268" spans="1:24" x14ac:dyDescent="0.25">
      <c r="A268" s="3" t="s">
        <v>678</v>
      </c>
      <c r="B268" s="3" t="s">
        <v>679</v>
      </c>
      <c r="C268" t="s">
        <v>645</v>
      </c>
      <c r="D268" t="s">
        <v>23</v>
      </c>
      <c r="E268" s="4">
        <v>0.50026333090773611</v>
      </c>
      <c r="F268" s="4">
        <v>-7.0988143612445306E-2</v>
      </c>
      <c r="G268" s="4">
        <v>0.1925334303541032</v>
      </c>
      <c r="H268" s="4">
        <v>0.37003834379144973</v>
      </c>
      <c r="I268" s="4">
        <v>-1.3998356394656355</v>
      </c>
      <c r="J268" s="4">
        <v>4.5597708441185839E-2</v>
      </c>
      <c r="K268" s="4">
        <v>0.56149842020666851</v>
      </c>
      <c r="L268" s="4">
        <v>0.39940544044334447</v>
      </c>
      <c r="M268" s="4">
        <v>0.49365758788041125</v>
      </c>
      <c r="N268" s="4">
        <v>0.38934791956110448</v>
      </c>
      <c r="O268" s="4">
        <v>0.50426705480598766</v>
      </c>
      <c r="P268" s="4">
        <v>-0.14373817548056697</v>
      </c>
      <c r="Q268" s="4">
        <v>0.3092216068339585</v>
      </c>
      <c r="R268" s="4">
        <v>0.5929871059633578</v>
      </c>
      <c r="S268" s="4">
        <v>0.48155788969820323</v>
      </c>
      <c r="T268" s="4">
        <v>0.71612368701008067</v>
      </c>
      <c r="U268" s="4">
        <v>0.4066805463062344</v>
      </c>
      <c r="V268" s="4">
        <v>2.2127911932998141E-2</v>
      </c>
      <c r="W268" s="4">
        <v>0.70910738232060977</v>
      </c>
      <c r="X268" s="4">
        <v>-0.19133334147171005</v>
      </c>
    </row>
    <row r="269" spans="1:24" x14ac:dyDescent="0.25">
      <c r="A269" s="3" t="s">
        <v>775</v>
      </c>
      <c r="B269" s="3" t="s">
        <v>776</v>
      </c>
      <c r="C269" t="s">
        <v>762</v>
      </c>
      <c r="D269" t="s">
        <v>67</v>
      </c>
      <c r="E269" s="4">
        <v>0.63154714262686484</v>
      </c>
      <c r="F269" s="4">
        <v>1.2058563946247174</v>
      </c>
      <c r="G269" s="4">
        <v>0.60824353303871159</v>
      </c>
      <c r="H269" s="4">
        <v>0.43514383584074906</v>
      </c>
      <c r="I269" s="4">
        <v>0.7047861556597419</v>
      </c>
      <c r="J269" s="4">
        <v>0.49233844757986378</v>
      </c>
      <c r="K269" s="4">
        <v>0.6386526745561848</v>
      </c>
      <c r="L269" s="4">
        <v>0.51920299932373792</v>
      </c>
      <c r="M269" s="4">
        <v>0.79884451968712722</v>
      </c>
      <c r="N269" s="4">
        <v>0.42747809789042202</v>
      </c>
      <c r="O269" s="4">
        <v>0.55035709278283285</v>
      </c>
      <c r="P269" s="4">
        <v>9.3321892647183005E-2</v>
      </c>
      <c r="Q269" s="4">
        <v>0.48144593343379771</v>
      </c>
      <c r="R269" s="4">
        <v>0.56563336113658758</v>
      </c>
      <c r="S269" s="4">
        <v>0.50636226810467488</v>
      </c>
      <c r="T269" s="4">
        <v>0.79263294049208666</v>
      </c>
      <c r="U269" s="4">
        <v>9.0037048824626514E-2</v>
      </c>
      <c r="V269" s="4">
        <v>-6.7540614938466387E-2</v>
      </c>
      <c r="W269" s="4">
        <v>0.39645889691455627</v>
      </c>
      <c r="X269" s="4">
        <v>-5.3972645233001132E-2</v>
      </c>
    </row>
    <row r="270" spans="1:24" x14ac:dyDescent="0.25">
      <c r="A270" s="3" t="s">
        <v>447</v>
      </c>
      <c r="B270" s="3" t="s">
        <v>448</v>
      </c>
      <c r="C270" t="s">
        <v>443</v>
      </c>
      <c r="D270" t="s">
        <v>444</v>
      </c>
      <c r="E270" s="4">
        <v>0.48647547840606009</v>
      </c>
      <c r="F270" s="4">
        <v>0.22441149723779646</v>
      </c>
      <c r="G270" s="4">
        <v>0.43930896624496918</v>
      </c>
      <c r="H270" s="4">
        <v>0.34926404570574099</v>
      </c>
      <c r="I270" s="4">
        <v>0.77450299319019633</v>
      </c>
      <c r="J270" s="4">
        <v>0.49850406332346403</v>
      </c>
      <c r="K270" s="4">
        <v>0.53928462350826467</v>
      </c>
      <c r="L270" s="4">
        <v>0.34986036601858117</v>
      </c>
      <c r="M270" s="4">
        <v>0.48189349109071222</v>
      </c>
      <c r="N270" s="4">
        <v>0.37217487143512135</v>
      </c>
      <c r="O270" s="4">
        <v>0.56596885607507907</v>
      </c>
      <c r="P270" s="4">
        <v>0.65617624742781089</v>
      </c>
      <c r="Q270" s="4">
        <v>0.54844554076468721</v>
      </c>
      <c r="R270" s="4">
        <v>0.76200538447327892</v>
      </c>
      <c r="S270" s="4">
        <v>0.79690482624213677</v>
      </c>
      <c r="T270" s="4">
        <v>0.58651498486086684</v>
      </c>
      <c r="U270" s="4">
        <v>0.26438244330824429</v>
      </c>
      <c r="V270" s="4">
        <v>0.43144092889895769</v>
      </c>
      <c r="W270" s="4">
        <v>0.55702901789363435</v>
      </c>
      <c r="X270" s="4">
        <v>0.22563951910749505</v>
      </c>
    </row>
    <row r="271" spans="1:24" x14ac:dyDescent="0.25">
      <c r="A271" s="3" t="s">
        <v>350</v>
      </c>
      <c r="B271" s="3" t="s">
        <v>351</v>
      </c>
      <c r="C271" t="s">
        <v>60</v>
      </c>
      <c r="D271" t="s">
        <v>45</v>
      </c>
      <c r="E271" s="4">
        <v>0.23682684510939278</v>
      </c>
      <c r="F271" s="4">
        <v>-1.0057206527629845</v>
      </c>
      <c r="G271" s="4">
        <v>4.2827338351564825E-2</v>
      </c>
      <c r="H271" s="4">
        <v>-8.9384108179303229E-2</v>
      </c>
      <c r="I271" s="4">
        <v>0.33374101332513428</v>
      </c>
      <c r="J271" s="4">
        <v>0.21830776136489191</v>
      </c>
      <c r="K271" s="4">
        <v>-6.6932488645022881E-3</v>
      </c>
      <c r="L271" s="4">
        <v>0.40061605024539459</v>
      </c>
      <c r="M271" s="4">
        <v>-0.13916422683525084</v>
      </c>
      <c r="N271" s="4">
        <v>0.16035871089955497</v>
      </c>
      <c r="O271" s="4">
        <v>0.74882578954822709</v>
      </c>
      <c r="P271" s="4">
        <v>0.47820102499646699</v>
      </c>
      <c r="Q271" s="4">
        <v>0.54641541291481599</v>
      </c>
      <c r="R271" s="4">
        <v>0.32745197965173217</v>
      </c>
      <c r="S271" s="4">
        <v>-8.8265123613625207E-2</v>
      </c>
      <c r="T271" s="4">
        <v>0.26131917619494571</v>
      </c>
      <c r="U271" s="4">
        <v>0.41655999195950438</v>
      </c>
      <c r="V271" s="4">
        <v>-0.10105132392274072</v>
      </c>
      <c r="W271" s="4">
        <v>-6.7029272407078455E-2</v>
      </c>
      <c r="X271" s="4">
        <v>-0.52311795010470763</v>
      </c>
    </row>
    <row r="272" spans="1:24" x14ac:dyDescent="0.25">
      <c r="A272" s="3" t="s">
        <v>320</v>
      </c>
      <c r="B272" s="3" t="s">
        <v>321</v>
      </c>
      <c r="C272" t="s">
        <v>55</v>
      </c>
      <c r="D272" t="s">
        <v>34</v>
      </c>
      <c r="E272" s="4">
        <v>0.48438217956156393</v>
      </c>
      <c r="F272" s="4">
        <v>0.60568388887990388</v>
      </c>
      <c r="G272" s="4">
        <v>0.51150898218822816</v>
      </c>
      <c r="H272" s="4">
        <v>0.47106727869998932</v>
      </c>
      <c r="I272" s="4">
        <v>0.6982653189717829</v>
      </c>
      <c r="J272" s="4">
        <v>0.37094399867638778</v>
      </c>
      <c r="K272" s="4">
        <v>0.54412416217224879</v>
      </c>
      <c r="L272" s="4">
        <v>0.48610082903306251</v>
      </c>
      <c r="M272" s="4">
        <v>0.53634434022611488</v>
      </c>
      <c r="N272" s="4">
        <v>0.38606690307636293</v>
      </c>
      <c r="O272" s="4">
        <v>0.37828856429245417</v>
      </c>
      <c r="P272" s="4">
        <v>-0.29295177050574006</v>
      </c>
      <c r="Q272" s="4">
        <v>-1.2482702931603779E-2</v>
      </c>
      <c r="R272" s="4">
        <v>-0.91574480403454683</v>
      </c>
      <c r="S272" s="4">
        <v>0.85555958875414273</v>
      </c>
      <c r="T272" s="4">
        <v>-0.17120968808041531</v>
      </c>
      <c r="U272" s="4">
        <v>-0.41098957413729675</v>
      </c>
      <c r="V272" s="4">
        <v>8.8294633165424824E-2</v>
      </c>
      <c r="W272" s="4">
        <v>0.31621314460022432</v>
      </c>
      <c r="X272" s="4">
        <v>0.21769125561971645</v>
      </c>
    </row>
    <row r="273" spans="1:24" x14ac:dyDescent="0.25">
      <c r="A273" s="3" t="s">
        <v>863</v>
      </c>
      <c r="B273" s="3" t="s">
        <v>864</v>
      </c>
      <c r="C273" t="s">
        <v>852</v>
      </c>
      <c r="D273" t="s">
        <v>34</v>
      </c>
      <c r="E273" s="4">
        <v>0.39943723308541201</v>
      </c>
      <c r="F273" s="4">
        <v>0.5417276201123804</v>
      </c>
      <c r="G273" s="4">
        <v>0.43557652435519578</v>
      </c>
      <c r="H273" s="4">
        <v>0.17476885044439666</v>
      </c>
      <c r="I273" s="4">
        <v>0.69520537365910939</v>
      </c>
      <c r="J273" s="4">
        <v>0.41948505256660995</v>
      </c>
      <c r="K273" s="4">
        <v>0.58590245395176299</v>
      </c>
      <c r="L273" s="4">
        <v>0.59678715937428473</v>
      </c>
      <c r="M273" s="4">
        <v>0.54963744566745865</v>
      </c>
      <c r="N273" s="4">
        <v>0.41239935584947202</v>
      </c>
      <c r="O273" s="4">
        <v>0.41266863693651878</v>
      </c>
      <c r="P273" s="4">
        <v>0.28758419744523178</v>
      </c>
      <c r="Q273" s="4">
        <v>0.32538776765180943</v>
      </c>
      <c r="R273" s="4">
        <v>0.40008441803104233</v>
      </c>
      <c r="S273" s="4">
        <v>0.25763491830566398</v>
      </c>
      <c r="T273" s="4">
        <v>0.41195351598824659</v>
      </c>
      <c r="U273" s="4">
        <v>0.30891375650217179</v>
      </c>
      <c r="V273" s="4">
        <v>0.65418019299531815</v>
      </c>
      <c r="W273" s="4">
        <v>0.14259055445057969</v>
      </c>
      <c r="X273" s="4">
        <v>0.4443156445677911</v>
      </c>
    </row>
    <row r="274" spans="1:24" x14ac:dyDescent="0.25">
      <c r="A274" s="3" t="s">
        <v>865</v>
      </c>
      <c r="B274" s="3" t="s">
        <v>866</v>
      </c>
      <c r="C274" t="s">
        <v>852</v>
      </c>
      <c r="D274" t="s">
        <v>34</v>
      </c>
      <c r="E274" s="4">
        <v>0.22379484337827724</v>
      </c>
      <c r="F274" s="4">
        <v>-1.73943699098638</v>
      </c>
      <c r="G274" s="4">
        <v>0.40924712127256352</v>
      </c>
      <c r="H274" s="4">
        <v>-0.18042517703502423</v>
      </c>
      <c r="I274" s="4">
        <v>0.49450861493429477</v>
      </c>
      <c r="J274" s="4">
        <v>-1.0163775442081772E-2</v>
      </c>
      <c r="K274" s="4">
        <v>0.27859366050751672</v>
      </c>
      <c r="L274" s="4">
        <v>-0.29132876710733535</v>
      </c>
      <c r="M274" s="4">
        <v>-0.60033058974375608</v>
      </c>
      <c r="N274" s="4">
        <v>0.192048707411482</v>
      </c>
      <c r="O274" s="4">
        <v>-2.3363113770209394E-2</v>
      </c>
      <c r="P274" s="4">
        <v>-0.24048833441094974</v>
      </c>
      <c r="Q274" s="4">
        <v>3.4471619363051494E-2</v>
      </c>
      <c r="R274" s="4">
        <v>-0.32311042503190834</v>
      </c>
      <c r="S274" s="4">
        <v>-0.54060928607701697</v>
      </c>
      <c r="T274" s="4">
        <v>-0.27989770420320181</v>
      </c>
      <c r="U274" s="4">
        <v>-0.7512167097105179</v>
      </c>
      <c r="V274" s="4">
        <v>0.37001786371847456</v>
      </c>
      <c r="W274" s="4">
        <v>-0.84346150150722154</v>
      </c>
      <c r="X274" s="4">
        <v>0.32590848103476283</v>
      </c>
    </row>
    <row r="275" spans="1:24" x14ac:dyDescent="0.25">
      <c r="A275" s="3" t="s">
        <v>186</v>
      </c>
      <c r="B275" s="3" t="s">
        <v>187</v>
      </c>
      <c r="C275" t="s">
        <v>181</v>
      </c>
      <c r="D275" t="s">
        <v>45</v>
      </c>
      <c r="E275" s="4">
        <v>0.72157227387649092</v>
      </c>
      <c r="F275" s="4">
        <v>0.63960010941599932</v>
      </c>
      <c r="G275" s="4">
        <v>0.85025742448910435</v>
      </c>
      <c r="H275" s="4">
        <v>0.32287703462887918</v>
      </c>
      <c r="I275" s="4">
        <v>0.67995342279942361</v>
      </c>
      <c r="J275" s="4">
        <v>1.6219356191918971E-2</v>
      </c>
      <c r="K275" s="4">
        <v>9.426185799624702E-2</v>
      </c>
      <c r="L275" s="4">
        <v>0.43708618415725053</v>
      </c>
      <c r="M275" s="4">
        <v>0.30185122410226745</v>
      </c>
      <c r="N275" s="4">
        <v>0.20072416643487895</v>
      </c>
      <c r="O275" s="4">
        <v>0.35091699642020463</v>
      </c>
      <c r="P275" s="4">
        <v>-6.6910342913687512E-2</v>
      </c>
      <c r="Q275" s="4">
        <v>-0.42954430025769691</v>
      </c>
      <c r="R275" s="4">
        <v>-0.77502728274815658</v>
      </c>
      <c r="S275" s="4">
        <v>-0.77904396667221132</v>
      </c>
      <c r="T275" s="4">
        <v>-0.75837189428648255</v>
      </c>
      <c r="U275" s="4">
        <v>-1.8533850995025199E-2</v>
      </c>
      <c r="V275" s="4">
        <v>9.0878579219609887E-2</v>
      </c>
      <c r="W275" s="4">
        <v>-3.5416900819526656E-2</v>
      </c>
      <c r="X275" s="4">
        <v>0.30187421163615757</v>
      </c>
    </row>
    <row r="276" spans="1:24" x14ac:dyDescent="0.25">
      <c r="A276" s="3" t="s">
        <v>481</v>
      </c>
      <c r="B276" s="3" t="s">
        <v>482</v>
      </c>
      <c r="C276" t="s">
        <v>63</v>
      </c>
      <c r="D276" t="s">
        <v>64</v>
      </c>
      <c r="E276" s="4">
        <v>0.75018200887549324</v>
      </c>
      <c r="F276" s="4">
        <v>0.42079306433055097</v>
      </c>
      <c r="G276" s="4">
        <v>0.85185124092631914</v>
      </c>
      <c r="H276" s="4">
        <v>-7.6116974837502405E-2</v>
      </c>
      <c r="I276" s="4">
        <v>0.94570355912161785</v>
      </c>
      <c r="J276" s="4">
        <v>0.52904748919611322</v>
      </c>
      <c r="K276" s="4">
        <v>0.44639082123069285</v>
      </c>
      <c r="L276" s="4">
        <v>0.48785656549743239</v>
      </c>
      <c r="M276" s="4">
        <v>-3.3406086713469355E-2</v>
      </c>
      <c r="N276" s="4">
        <v>0.47409270681574611</v>
      </c>
      <c r="O276" s="4">
        <v>0.32020767151358931</v>
      </c>
      <c r="P276" s="4">
        <v>0.8085995791329208</v>
      </c>
      <c r="Q276" s="4">
        <v>0.25964461652983784</v>
      </c>
      <c r="R276" s="4">
        <v>0.44874615384440808</v>
      </c>
      <c r="S276" s="4">
        <v>0.40804830383925972</v>
      </c>
      <c r="T276" s="4">
        <v>0.79868260346502096</v>
      </c>
      <c r="U276" s="4">
        <v>0.48114772864147259</v>
      </c>
      <c r="V276" s="4">
        <v>0.44325858132341034</v>
      </c>
      <c r="W276" s="4">
        <v>0.71053093012211721</v>
      </c>
      <c r="X276" s="4">
        <v>0.55596213457360566</v>
      </c>
    </row>
    <row r="277" spans="1:24" x14ac:dyDescent="0.25">
      <c r="A277" s="3" t="s">
        <v>248</v>
      </c>
      <c r="B277" s="3" t="s">
        <v>249</v>
      </c>
      <c r="C277" t="s">
        <v>243</v>
      </c>
      <c r="D277" t="s">
        <v>41</v>
      </c>
      <c r="E277" s="4">
        <v>0.26490766453880676</v>
      </c>
      <c r="F277" s="4">
        <v>-2.21745664695871</v>
      </c>
      <c r="G277" s="4">
        <v>-2.3604056286792754</v>
      </c>
      <c r="H277" s="4">
        <v>0.22980295250059757</v>
      </c>
      <c r="I277" s="4">
        <v>-1.8263671689646825</v>
      </c>
      <c r="J277" s="4">
        <v>-2.9386360111204763</v>
      </c>
      <c r="K277" s="4">
        <v>-3.1520310751851071</v>
      </c>
      <c r="L277" s="4">
        <v>-0.49044265472681492</v>
      </c>
      <c r="M277" s="4">
        <v>-2.7431442240921058</v>
      </c>
      <c r="N277" s="4">
        <v>-7.7344354604488852E-2</v>
      </c>
      <c r="O277" s="4">
        <v>-2.494056166414838</v>
      </c>
      <c r="P277" s="4">
        <v>-2.2565080866945117</v>
      </c>
      <c r="Q277" s="4">
        <v>-2.3460841614458712</v>
      </c>
      <c r="R277" s="4">
        <v>-0.88959609768783887</v>
      </c>
      <c r="S277" s="4">
        <v>-0.41513363721725405</v>
      </c>
      <c r="T277" s="4">
        <v>-1.8703657294644236</v>
      </c>
      <c r="U277" s="4">
        <v>-2.5849969521525376</v>
      </c>
      <c r="V277" s="4">
        <v>-1.3564449069088931</v>
      </c>
      <c r="W277" s="4">
        <v>-2.0683850407135695</v>
      </c>
      <c r="X277" s="4">
        <v>-1.1305204823666974</v>
      </c>
    </row>
    <row r="278" spans="1:24" x14ac:dyDescent="0.25">
      <c r="A278" s="3" t="s">
        <v>729</v>
      </c>
      <c r="B278" s="3" t="s">
        <v>730</v>
      </c>
      <c r="C278" t="s">
        <v>725</v>
      </c>
      <c r="D278" t="s">
        <v>726</v>
      </c>
      <c r="E278" s="4">
        <v>0.59194795828311042</v>
      </c>
      <c r="F278" s="4">
        <v>0.44246215247442922</v>
      </c>
      <c r="G278" s="4">
        <v>0.62819741619199432</v>
      </c>
      <c r="H278" s="4">
        <v>0.37607707977166038</v>
      </c>
      <c r="I278" s="4">
        <v>0.99010651516492898</v>
      </c>
      <c r="J278" s="4">
        <v>0.5134880926358214</v>
      </c>
      <c r="K278" s="4">
        <v>0.39410538415469509</v>
      </c>
      <c r="L278" s="4">
        <v>0.4691060191789877</v>
      </c>
      <c r="M278" s="4">
        <v>0.2509203785235441</v>
      </c>
      <c r="N278" s="4">
        <v>0.30432354492804875</v>
      </c>
      <c r="O278" s="4">
        <v>0.8849745367422277</v>
      </c>
      <c r="P278" s="4">
        <v>0.41056806340343099</v>
      </c>
      <c r="Q278" s="4">
        <v>-0.15005599876971421</v>
      </c>
      <c r="R278" s="4">
        <v>0.31934614036924402</v>
      </c>
      <c r="S278" s="4">
        <v>-4.5412536304900455E-2</v>
      </c>
      <c r="T278" s="4">
        <v>0.20956440002719667</v>
      </c>
      <c r="U278" s="4">
        <v>0.76443278489211819</v>
      </c>
      <c r="V278" s="4">
        <v>0.53762294024615598</v>
      </c>
      <c r="W278" s="4">
        <v>0.80018412953465778</v>
      </c>
      <c r="X278" s="4">
        <v>0.6625941076587416</v>
      </c>
    </row>
    <row r="279" spans="1:24" x14ac:dyDescent="0.25">
      <c r="A279" s="3" t="s">
        <v>455</v>
      </c>
      <c r="B279" s="3" t="s">
        <v>456</v>
      </c>
      <c r="C279" t="s">
        <v>457</v>
      </c>
      <c r="D279" t="s">
        <v>444</v>
      </c>
      <c r="E279" s="4">
        <v>0.56100438559900234</v>
      </c>
      <c r="F279" s="4">
        <v>0.84534655931811342</v>
      </c>
      <c r="G279" s="4">
        <v>0.66423404483578907</v>
      </c>
      <c r="H279" s="4">
        <v>0.7754167887376634</v>
      </c>
      <c r="I279" s="4">
        <v>0.88531712650972605</v>
      </c>
      <c r="J279" s="4">
        <v>0.54118491621688181</v>
      </c>
      <c r="K279" s="4">
        <v>0.45124045226377801</v>
      </c>
      <c r="L279" s="4">
        <v>0.53311227304092434</v>
      </c>
      <c r="M279" s="4">
        <v>0.49314668996672384</v>
      </c>
      <c r="N279" s="4">
        <v>0.38886343325993855</v>
      </c>
      <c r="O279" s="4">
        <v>0.44166786939127289</v>
      </c>
      <c r="P279" s="4">
        <v>0.83362051186596009</v>
      </c>
      <c r="Q279" s="4">
        <v>0.43546479466987026</v>
      </c>
      <c r="R279" s="4">
        <v>0.53958695081200536</v>
      </c>
      <c r="S279" s="4">
        <v>0.5653786561906069</v>
      </c>
      <c r="T279" s="4">
        <v>0.74541657340338063</v>
      </c>
      <c r="U279" s="4">
        <v>0.8231502234269954</v>
      </c>
      <c r="V279" s="4">
        <v>0.68268776688330979</v>
      </c>
      <c r="W279" s="4">
        <v>0.57426936991301525</v>
      </c>
      <c r="X279" s="4">
        <v>0.59210092622496679</v>
      </c>
    </row>
    <row r="280" spans="1:24" x14ac:dyDescent="0.25">
      <c r="A280" s="3" t="s">
        <v>322</v>
      </c>
      <c r="B280" s="3" t="s">
        <v>323</v>
      </c>
      <c r="C280" t="s">
        <v>55</v>
      </c>
      <c r="D280" t="s">
        <v>34</v>
      </c>
      <c r="E280" s="4">
        <v>0.3820387295766498</v>
      </c>
      <c r="F280" s="4">
        <v>-0.94971623326144561</v>
      </c>
      <c r="G280" s="4">
        <v>0.64744504640489642</v>
      </c>
      <c r="H280" s="4">
        <v>0.51034049411885241</v>
      </c>
      <c r="I280" s="4">
        <v>0.75374510811613105</v>
      </c>
      <c r="J280" s="4">
        <v>0.31192109053305178</v>
      </c>
      <c r="K280" s="4">
        <v>0.3608715540329871</v>
      </c>
      <c r="L280" s="4">
        <v>-0.34170769695631176</v>
      </c>
      <c r="M280" s="4">
        <v>-0.46012704402444132</v>
      </c>
      <c r="N280" s="4">
        <v>0.26424614923976036</v>
      </c>
      <c r="O280" s="4">
        <v>0.23360641466245155</v>
      </c>
      <c r="P280" s="4">
        <v>0.4227848863376038</v>
      </c>
      <c r="Q280" s="4">
        <v>0.20588927542678473</v>
      </c>
      <c r="R280" s="4">
        <v>-0.34560446101408726</v>
      </c>
      <c r="S280" s="4">
        <v>-0.38533820968395838</v>
      </c>
      <c r="T280" s="4">
        <v>0.47774375565210364</v>
      </c>
      <c r="U280" s="4">
        <v>-0.4785582177022058</v>
      </c>
      <c r="V280" s="4">
        <v>0.72732300376209191</v>
      </c>
      <c r="W280" s="4">
        <v>-0.4689125629250791</v>
      </c>
      <c r="X280" s="4">
        <v>0.51023065376923737</v>
      </c>
    </row>
    <row r="281" spans="1:24" x14ac:dyDescent="0.25">
      <c r="A281" s="3" t="s">
        <v>390</v>
      </c>
      <c r="B281" s="3" t="s">
        <v>391</v>
      </c>
      <c r="C281" t="s">
        <v>381</v>
      </c>
      <c r="D281" t="s">
        <v>23</v>
      </c>
      <c r="E281" s="4">
        <v>0.54297571952159984</v>
      </c>
      <c r="F281" s="4">
        <v>0.71471490991421271</v>
      </c>
      <c r="G281" s="4">
        <v>0.76786231502562852</v>
      </c>
      <c r="H281" s="4">
        <v>0.32125863067955007</v>
      </c>
      <c r="I281" s="4">
        <v>0.62279673129602964</v>
      </c>
      <c r="J281" s="4">
        <v>0.48013692705707467</v>
      </c>
      <c r="K281" s="4">
        <v>0.60295016351507247</v>
      </c>
      <c r="L281" s="4">
        <v>0.89068343064670685</v>
      </c>
      <c r="M281" s="4">
        <v>0.7423872866480038</v>
      </c>
      <c r="N281" s="4">
        <v>0.35119993491675877</v>
      </c>
      <c r="O281" s="4">
        <v>1.0008344216101352</v>
      </c>
      <c r="P281" s="4">
        <v>2.4954587233124403</v>
      </c>
      <c r="Q281" s="4">
        <v>1.7192169963419071</v>
      </c>
      <c r="R281" s="4">
        <v>1.2803395298099833</v>
      </c>
      <c r="S281" s="4">
        <v>1.6030430207253965</v>
      </c>
      <c r="T281" s="4">
        <v>1.281465132889646</v>
      </c>
      <c r="U281" s="4">
        <v>1.0864446136617487</v>
      </c>
      <c r="V281" s="4">
        <v>0.68769184105413061</v>
      </c>
      <c r="W281" s="4">
        <v>1.0995122651010156</v>
      </c>
      <c r="X281" s="4">
        <v>0.1428183199770654</v>
      </c>
    </row>
    <row r="282" spans="1:24" x14ac:dyDescent="0.25">
      <c r="A282" s="3" t="s">
        <v>595</v>
      </c>
      <c r="B282" s="3" t="s">
        <v>596</v>
      </c>
      <c r="C282" t="s">
        <v>582</v>
      </c>
      <c r="D282" t="s">
        <v>67</v>
      </c>
      <c r="E282" s="4">
        <v>0.36745681832247234</v>
      </c>
      <c r="F282" s="4">
        <v>0.31067846043178077</v>
      </c>
      <c r="G282" s="4">
        <v>0.47895797187387334</v>
      </c>
      <c r="H282" s="4">
        <v>-0.59920299521651466</v>
      </c>
      <c r="I282" s="4">
        <v>0.38100677845647712</v>
      </c>
      <c r="J282" s="4">
        <v>0.31166734466212953</v>
      </c>
      <c r="K282" s="4">
        <v>0.15443258670910792</v>
      </c>
      <c r="L282" s="4">
        <v>0.24031511109500767</v>
      </c>
      <c r="M282" s="4">
        <v>0.29436428263921133</v>
      </c>
      <c r="N282" s="4">
        <v>0.16932882865169652</v>
      </c>
      <c r="O282" s="4">
        <v>0.36561645384581354</v>
      </c>
      <c r="P282" s="4">
        <v>0.30672066097026135</v>
      </c>
      <c r="Q282" s="4">
        <v>0.47131407016578536</v>
      </c>
      <c r="R282" s="4">
        <v>0.10424721661889551</v>
      </c>
      <c r="S282" s="4">
        <v>0.32903400457625764</v>
      </c>
      <c r="T282" s="4">
        <v>0.30758854719530049</v>
      </c>
      <c r="U282" s="4">
        <v>0.18763169927343901</v>
      </c>
      <c r="V282" s="4">
        <v>0.44232420047771526</v>
      </c>
      <c r="W282" s="4">
        <v>-8.8647046825968454E-2</v>
      </c>
      <c r="X282" s="4">
        <v>0.41319110390538438</v>
      </c>
    </row>
    <row r="283" spans="1:24" x14ac:dyDescent="0.25">
      <c r="A283" s="3" t="s">
        <v>622</v>
      </c>
      <c r="B283" s="3" t="s">
        <v>623</v>
      </c>
      <c r="C283" t="s">
        <v>621</v>
      </c>
      <c r="D283" t="s">
        <v>34</v>
      </c>
      <c r="E283" s="4">
        <v>0.67786236932660926</v>
      </c>
      <c r="F283" s="4">
        <v>0.57815427400218322</v>
      </c>
      <c r="G283" s="4">
        <v>0.55194797223820757</v>
      </c>
      <c r="H283" s="4">
        <v>0.32787918241708158</v>
      </c>
      <c r="I283" s="4">
        <v>0.6157635328003781</v>
      </c>
      <c r="J283" s="4">
        <v>0.4048464551684946</v>
      </c>
      <c r="K283" s="4">
        <v>0.18089685850673326</v>
      </c>
      <c r="L283" s="4">
        <v>0.49187154491632495</v>
      </c>
      <c r="M283" s="4">
        <v>0.28149637357980972</v>
      </c>
      <c r="N283" s="4">
        <v>0.45723497150196935</v>
      </c>
      <c r="O283" s="4">
        <v>0.19167212764941327</v>
      </c>
      <c r="P283" s="4">
        <v>-0.98302502438383899</v>
      </c>
      <c r="Q283" s="4">
        <v>-0.8669476533785645</v>
      </c>
      <c r="R283" s="4">
        <v>4.1980845355476651E-2</v>
      </c>
      <c r="S283" s="4">
        <v>0.67445246256994129</v>
      </c>
      <c r="T283" s="4">
        <v>-1.7960622768778822</v>
      </c>
      <c r="U283" s="4">
        <v>0.43459457688136904</v>
      </c>
      <c r="V283" s="4">
        <v>0.30284467945495697</v>
      </c>
      <c r="W283" s="4">
        <v>0.11171625716784946</v>
      </c>
      <c r="X283" s="4">
        <v>8.8609999534161571E-2</v>
      </c>
    </row>
    <row r="284" spans="1:24" x14ac:dyDescent="0.25">
      <c r="A284" s="3" t="s">
        <v>835</v>
      </c>
      <c r="B284" s="3" t="s">
        <v>836</v>
      </c>
      <c r="C284" t="s">
        <v>832</v>
      </c>
      <c r="D284" t="s">
        <v>45</v>
      </c>
      <c r="E284" s="4">
        <v>0.7207074440134823</v>
      </c>
      <c r="F284" s="4">
        <v>0.81405427530108265</v>
      </c>
      <c r="G284" s="4">
        <v>0.83016823742566237</v>
      </c>
      <c r="H284" s="4">
        <v>1.1744175242637056</v>
      </c>
      <c r="I284" s="4">
        <v>0.89972179416414799</v>
      </c>
      <c r="J284" s="4">
        <v>0.55482312107525944</v>
      </c>
      <c r="K284" s="4">
        <v>0.58253884665664135</v>
      </c>
      <c r="L284" s="4">
        <v>0.73641160656083571</v>
      </c>
      <c r="M284" s="4">
        <v>0.52909159259234939</v>
      </c>
      <c r="N284" s="4">
        <v>0.49946131897694851</v>
      </c>
      <c r="O284" s="4">
        <v>0.53598940212471513</v>
      </c>
      <c r="P284" s="4">
        <v>0.77310725861351115</v>
      </c>
      <c r="Q284" s="4">
        <v>0.53701577186065397</v>
      </c>
      <c r="R284" s="4">
        <v>0.63242875975132495</v>
      </c>
      <c r="S284" s="4">
        <v>0.38393325339884565</v>
      </c>
      <c r="T284" s="4">
        <v>0.66042910500333929</v>
      </c>
      <c r="U284" s="4">
        <v>0.90847987218654735</v>
      </c>
      <c r="V284" s="4">
        <v>0.8028126583526618</v>
      </c>
      <c r="W284" s="4">
        <v>0.80527302052195127</v>
      </c>
      <c r="X284" s="4">
        <v>0.65144013335333628</v>
      </c>
    </row>
    <row r="285" spans="1:24" x14ac:dyDescent="0.25">
      <c r="A285" s="3" t="s">
        <v>867</v>
      </c>
      <c r="B285" s="3" t="s">
        <v>868</v>
      </c>
      <c r="C285" t="s">
        <v>852</v>
      </c>
      <c r="D285" t="s">
        <v>34</v>
      </c>
      <c r="E285" s="4">
        <v>0.49460258654707245</v>
      </c>
      <c r="F285" s="4">
        <v>0.86047615191064208</v>
      </c>
      <c r="G285" s="4">
        <v>0.67759453764185218</v>
      </c>
      <c r="H285" s="4">
        <v>0.34465555562994693</v>
      </c>
      <c r="I285" s="4">
        <v>0.8480919894181207</v>
      </c>
      <c r="J285" s="4">
        <v>0.53844948462759468</v>
      </c>
      <c r="K285" s="4">
        <v>0.64042195610630137</v>
      </c>
      <c r="L285" s="4">
        <v>0.84291063749628559</v>
      </c>
      <c r="M285" s="4">
        <v>0.51241970264166548</v>
      </c>
      <c r="N285" s="4">
        <v>0.46497399341895729</v>
      </c>
      <c r="O285" s="4">
        <v>0.51911300539844896</v>
      </c>
      <c r="P285" s="4">
        <v>0.33461038464121456</v>
      </c>
      <c r="Q285" s="4">
        <v>0.24314868933697023</v>
      </c>
      <c r="R285" s="4">
        <v>0.88131045699349109</v>
      </c>
      <c r="S285" s="4">
        <v>0.4342118875190808</v>
      </c>
      <c r="T285" s="4">
        <v>-1.6910391576503239</v>
      </c>
      <c r="U285" s="4">
        <v>0.80977353180229583</v>
      </c>
      <c r="V285" s="4">
        <v>0.42325784744371486</v>
      </c>
      <c r="W285" s="4">
        <v>0.68830422699906579</v>
      </c>
      <c r="X285" s="4">
        <v>0.4758765299185479</v>
      </c>
    </row>
    <row r="286" spans="1:24" x14ac:dyDescent="0.25">
      <c r="A286" s="3" t="s">
        <v>505</v>
      </c>
      <c r="B286" s="3" t="s">
        <v>506</v>
      </c>
      <c r="C286" t="s">
        <v>504</v>
      </c>
      <c r="D286" t="s">
        <v>67</v>
      </c>
      <c r="E286" s="4">
        <v>0.57716609298932453</v>
      </c>
      <c r="F286" s="4">
        <v>-0.31049379728448318</v>
      </c>
      <c r="G286" s="4">
        <v>0.12604499884743417</v>
      </c>
      <c r="H286" s="4">
        <v>0.7577195777919381</v>
      </c>
      <c r="I286" s="4">
        <v>0.29087615368467157</v>
      </c>
      <c r="J286" s="4">
        <v>0.47528649972626974</v>
      </c>
      <c r="K286" s="4">
        <v>0.57403436086672444</v>
      </c>
      <c r="L286" s="4">
        <v>0.70036382393045526</v>
      </c>
      <c r="M286" s="4">
        <v>3.1899126143424772E-2</v>
      </c>
      <c r="N286" s="4">
        <v>0.47997964640879276</v>
      </c>
      <c r="O286" s="4">
        <v>0.41059318544261814</v>
      </c>
      <c r="P286" s="4">
        <v>-0.54323281788078825</v>
      </c>
      <c r="Q286" s="4">
        <v>0.32882245333270144</v>
      </c>
      <c r="R286" s="4">
        <v>0.53917301567082365</v>
      </c>
      <c r="S286" s="4">
        <v>0.19209261484489742</v>
      </c>
      <c r="T286" s="4">
        <v>0.50304971459456516</v>
      </c>
      <c r="U286" s="4">
        <v>-0.38474342579267762</v>
      </c>
      <c r="V286" s="4">
        <v>0.69149387994994282</v>
      </c>
      <c r="W286" s="4">
        <v>0.61134312917033817</v>
      </c>
      <c r="X286" s="4">
        <v>0.44107590670303537</v>
      </c>
    </row>
    <row r="287" spans="1:24" x14ac:dyDescent="0.25">
      <c r="A287" s="3" t="s">
        <v>449</v>
      </c>
      <c r="B287" s="3" t="s">
        <v>450</v>
      </c>
      <c r="C287" t="s">
        <v>443</v>
      </c>
      <c r="D287" t="s">
        <v>444</v>
      </c>
      <c r="E287" s="4">
        <v>0.60389174180366201</v>
      </c>
      <c r="F287" s="4">
        <v>0.98362189231626773</v>
      </c>
      <c r="G287" s="4">
        <v>0.6645249770057946</v>
      </c>
      <c r="H287" s="4">
        <v>0.67171211081960802</v>
      </c>
      <c r="I287" s="4">
        <v>0.80388756714838783</v>
      </c>
      <c r="J287" s="4">
        <v>0.55827024618379051</v>
      </c>
      <c r="K287" s="4">
        <v>0.54036686039250525</v>
      </c>
      <c r="L287" s="4">
        <v>0.80841779490587984</v>
      </c>
      <c r="M287" s="4">
        <v>0.58176026667152769</v>
      </c>
      <c r="N287" s="4">
        <v>0.51455652515036565</v>
      </c>
      <c r="O287" s="4">
        <v>0.93780788153640415</v>
      </c>
      <c r="P287" s="4">
        <v>0.13020510714087227</v>
      </c>
      <c r="Q287" s="4">
        <v>-0.18949245394191239</v>
      </c>
      <c r="R287" s="4">
        <v>-0.18344382514297766</v>
      </c>
      <c r="S287" s="4">
        <v>-9.8094356960726256E-2</v>
      </c>
      <c r="T287" s="4">
        <v>-0.37864649862297339</v>
      </c>
      <c r="U287" s="4">
        <v>0.16638469584850016</v>
      </c>
      <c r="V287" s="4">
        <v>0.66447818247392254</v>
      </c>
      <c r="W287" s="4">
        <v>0.48014660045244822</v>
      </c>
      <c r="X287" s="4">
        <v>0.40337556396755192</v>
      </c>
    </row>
    <row r="288" spans="1:24" x14ac:dyDescent="0.25">
      <c r="A288" s="3" t="s">
        <v>483</v>
      </c>
      <c r="B288" s="3" t="s">
        <v>484</v>
      </c>
      <c r="C288" t="s">
        <v>63</v>
      </c>
      <c r="D288" t="s">
        <v>64</v>
      </c>
      <c r="E288" s="4">
        <v>0.5375419081793722</v>
      </c>
      <c r="F288" s="4">
        <v>0.74388628636898158</v>
      </c>
      <c r="G288" s="4">
        <v>0.44375668112872324</v>
      </c>
      <c r="H288" s="4">
        <v>0.65164889681199822</v>
      </c>
      <c r="I288" s="4">
        <v>0.76689092932309533</v>
      </c>
      <c r="J288" s="4">
        <v>0.43052668848679637</v>
      </c>
      <c r="K288" s="4">
        <v>0.50684400642654959</v>
      </c>
      <c r="L288" s="4">
        <v>0.64075300150176662</v>
      </c>
      <c r="M288" s="4">
        <v>0.31563741453659228</v>
      </c>
      <c r="N288" s="4">
        <v>0.55789338729995985</v>
      </c>
      <c r="O288" s="4">
        <v>0.53460610785932494</v>
      </c>
      <c r="P288" s="4">
        <v>0.43749044894960243</v>
      </c>
      <c r="Q288" s="4">
        <v>5.6593745734337786E-2</v>
      </c>
      <c r="R288" s="4">
        <v>0.20217300337725364</v>
      </c>
      <c r="S288" s="4">
        <v>0.48058599556337783</v>
      </c>
      <c r="T288" s="4">
        <v>0.14775929498881374</v>
      </c>
      <c r="U288" s="4">
        <v>0.39736566587451239</v>
      </c>
      <c r="V288" s="4">
        <v>0.56993144457173939</v>
      </c>
      <c r="W288" s="4">
        <v>0.54995613272419475</v>
      </c>
      <c r="X288" s="4">
        <v>0.4201063924597977</v>
      </c>
    </row>
    <row r="289" spans="1:24" x14ac:dyDescent="0.25">
      <c r="A289" s="3" t="s">
        <v>801</v>
      </c>
      <c r="B289" s="3" t="s">
        <v>802</v>
      </c>
      <c r="C289" t="s">
        <v>803</v>
      </c>
      <c r="D289" t="s">
        <v>804</v>
      </c>
      <c r="E289" s="4">
        <v>0.65049202712412768</v>
      </c>
      <c r="F289" s="4">
        <v>0.53398524253870017</v>
      </c>
      <c r="G289" s="4">
        <v>0.75384003950106981</v>
      </c>
      <c r="H289" s="4">
        <v>0.24129329042889225</v>
      </c>
      <c r="I289" s="4">
        <v>0.59516056525229633</v>
      </c>
      <c r="J289" s="4">
        <v>0.50645954379189828</v>
      </c>
      <c r="K289" s="4">
        <v>0.5701708208365508</v>
      </c>
      <c r="L289" s="4">
        <v>0.74910001480241362</v>
      </c>
      <c r="M289" s="4">
        <v>0.4755534561173565</v>
      </c>
      <c r="N289" s="4">
        <v>0.48454531467224615</v>
      </c>
      <c r="O289" s="4">
        <v>0.71799310385069437</v>
      </c>
      <c r="P289" s="4">
        <v>0.79666536922610853</v>
      </c>
      <c r="Q289" s="4">
        <v>1.0864644910573336</v>
      </c>
      <c r="R289" s="4">
        <v>0.82422654529519201</v>
      </c>
      <c r="S289" s="4">
        <v>1.0244481100870155</v>
      </c>
      <c r="T289" s="4">
        <v>0.75655415460633324</v>
      </c>
      <c r="U289" s="4">
        <v>1.0028724087710614</v>
      </c>
      <c r="V289" s="4">
        <v>0.84125523223015175</v>
      </c>
      <c r="W289" s="4">
        <v>0.65810814677275031</v>
      </c>
      <c r="X289" s="4">
        <v>0.2436503221588113</v>
      </c>
    </row>
    <row r="290" spans="1:24" x14ac:dyDescent="0.25">
      <c r="A290" s="3" t="s">
        <v>597</v>
      </c>
      <c r="B290" s="3" t="s">
        <v>598</v>
      </c>
      <c r="C290" t="s">
        <v>582</v>
      </c>
      <c r="D290" t="s">
        <v>67</v>
      </c>
      <c r="E290" s="4">
        <v>0.19263199639309053</v>
      </c>
      <c r="F290" s="4">
        <v>0.38750062109809325</v>
      </c>
      <c r="G290" s="4">
        <v>0.45111511877203547</v>
      </c>
      <c r="H290" s="4">
        <v>-1.0970865372813949</v>
      </c>
      <c r="I290" s="4">
        <v>0.30233405027620469</v>
      </c>
      <c r="J290" s="4">
        <v>0.36566885275928468</v>
      </c>
      <c r="K290" s="4">
        <v>0.33906150069006008</v>
      </c>
      <c r="L290" s="4">
        <v>0.49923416817890276</v>
      </c>
      <c r="M290" s="4">
        <v>0.22631402725677191</v>
      </c>
      <c r="N290" s="4">
        <v>0.25817791358798015</v>
      </c>
      <c r="O290" s="4">
        <v>-7.4645099163644382E-2</v>
      </c>
      <c r="P290" s="4">
        <v>0.96148383301409157</v>
      </c>
      <c r="Q290" s="4">
        <v>1.4706208137725505</v>
      </c>
      <c r="R290" s="4">
        <v>0.90976594626661678</v>
      </c>
      <c r="S290" s="4">
        <v>0.72593468339189859</v>
      </c>
      <c r="T290" s="4">
        <v>0.82975715890793056</v>
      </c>
      <c r="U290" s="4">
        <v>0.85912882891593001</v>
      </c>
      <c r="V290" s="4">
        <v>0.46347577547967778</v>
      </c>
      <c r="W290" s="4">
        <v>5.4069903669163054E-2</v>
      </c>
      <c r="X290" s="4">
        <v>0.43594502001756963</v>
      </c>
    </row>
    <row r="291" spans="1:24" x14ac:dyDescent="0.25">
      <c r="A291" s="3" t="s">
        <v>98</v>
      </c>
      <c r="B291" s="3" t="s">
        <v>99</v>
      </c>
      <c r="C291" t="s">
        <v>33</v>
      </c>
      <c r="D291" t="s">
        <v>34</v>
      </c>
      <c r="E291" s="4">
        <v>-2.3631597254814656</v>
      </c>
      <c r="F291" s="4">
        <v>-2.4707459118500497</v>
      </c>
      <c r="G291" s="4">
        <v>-1.7813665612875251</v>
      </c>
      <c r="H291" s="4">
        <v>-1.6502413763253647</v>
      </c>
      <c r="I291" s="4">
        <v>-1.5283409474090355</v>
      </c>
      <c r="J291" s="4">
        <v>-3.4449465990371548</v>
      </c>
      <c r="K291" s="4">
        <v>-2.7390567507183654</v>
      </c>
      <c r="L291" s="4">
        <v>-2.6624085751187168</v>
      </c>
      <c r="M291" s="4">
        <v>-2.9146262287829092</v>
      </c>
      <c r="N291" s="4">
        <v>-2.7099953564937893</v>
      </c>
      <c r="O291" s="4">
        <v>-2.5227751311426858</v>
      </c>
      <c r="P291" s="4">
        <v>-1.9022892341673092</v>
      </c>
      <c r="Q291" s="4">
        <v>-1.9063267943917013</v>
      </c>
      <c r="R291" s="4">
        <v>-0.17888098692430868</v>
      </c>
      <c r="S291" s="4">
        <v>-2.4888291487071141</v>
      </c>
      <c r="T291" s="4">
        <v>-1.837855305307746</v>
      </c>
      <c r="U291" s="4">
        <v>-1.21113290427571</v>
      </c>
      <c r="V291" s="4">
        <v>-1.7078740153548124</v>
      </c>
      <c r="W291" s="4">
        <v>-2.5720318569687333</v>
      </c>
      <c r="X291" s="4">
        <v>-2.2287418482258397</v>
      </c>
    </row>
    <row r="292" spans="1:24" x14ac:dyDescent="0.25">
      <c r="A292" s="3" t="s">
        <v>84</v>
      </c>
      <c r="B292" s="3" t="s">
        <v>85</v>
      </c>
      <c r="C292" t="s">
        <v>66</v>
      </c>
      <c r="D292" t="s">
        <v>67</v>
      </c>
      <c r="E292" s="4">
        <v>-0.50165584209784675</v>
      </c>
      <c r="F292" s="4">
        <v>-1.350658609815669</v>
      </c>
      <c r="G292" s="4">
        <v>0.49821594673616587</v>
      </c>
      <c r="H292" s="4">
        <v>1.3175001266833766</v>
      </c>
      <c r="I292" s="4">
        <v>0.3949828803673906</v>
      </c>
      <c r="J292" s="4">
        <v>-9.2514840777672691E-2</v>
      </c>
      <c r="K292" s="4">
        <v>-0.44724306178772288</v>
      </c>
      <c r="L292" s="4">
        <v>4.4310073211021622E-2</v>
      </c>
      <c r="M292" s="4">
        <v>-1.4193359508645145</v>
      </c>
      <c r="N292" s="4">
        <v>0.3991178495772939</v>
      </c>
      <c r="O292" s="4">
        <v>0.23037826351565738</v>
      </c>
      <c r="P292" s="4">
        <v>0.19722514620927292</v>
      </c>
      <c r="Q292" s="4">
        <v>-0.52906492985276121</v>
      </c>
      <c r="R292" s="4">
        <v>-0.26267850811797666</v>
      </c>
      <c r="S292" s="4">
        <v>-2.5239712923361877</v>
      </c>
      <c r="T292" s="4">
        <v>-1.501012771213331</v>
      </c>
      <c r="U292" s="4">
        <v>0.34343715661220992</v>
      </c>
      <c r="V292" s="4">
        <v>-2.2411742263743415</v>
      </c>
      <c r="W292" s="4">
        <v>-1.6393297111449301</v>
      </c>
      <c r="X292" s="4">
        <v>-2.1557947818076069</v>
      </c>
    </row>
    <row r="293" spans="1:24" x14ac:dyDescent="0.25">
      <c r="A293" s="3" t="s">
        <v>822</v>
      </c>
      <c r="B293" s="3" t="s">
        <v>823</v>
      </c>
      <c r="C293" t="s">
        <v>819</v>
      </c>
      <c r="D293" t="s">
        <v>45</v>
      </c>
      <c r="E293" s="4">
        <v>0.61421064529186464</v>
      </c>
      <c r="F293" s="4">
        <v>0.55487285625914151</v>
      </c>
      <c r="G293" s="4">
        <v>0.77463708230521422</v>
      </c>
      <c r="H293" s="4">
        <v>0.339064996351437</v>
      </c>
      <c r="I293" s="4">
        <v>0.82424588134251064</v>
      </c>
      <c r="J293" s="4">
        <v>0.47649618815091893</v>
      </c>
      <c r="K293" s="4">
        <v>0.54884298034350354</v>
      </c>
      <c r="L293" s="4">
        <v>0.7150624087919939</v>
      </c>
      <c r="M293" s="4">
        <v>0.51718420140671428</v>
      </c>
      <c r="N293" s="4">
        <v>0.5520978050607952</v>
      </c>
      <c r="O293" s="4">
        <v>0.82183228786356266</v>
      </c>
      <c r="P293" s="4">
        <v>-0.40050588486358019</v>
      </c>
      <c r="Q293" s="4">
        <v>0.35414178195658652</v>
      </c>
      <c r="R293" s="4">
        <v>-0.10476726216474347</v>
      </c>
      <c r="S293" s="4">
        <v>3.6038601350640173E-2</v>
      </c>
      <c r="T293" s="4">
        <v>0.18822793986572339</v>
      </c>
      <c r="U293" s="4">
        <v>0.62141130333530215</v>
      </c>
      <c r="V293" s="4">
        <v>0.49416783449886437</v>
      </c>
      <c r="W293" s="4">
        <v>-0.13421094242085774</v>
      </c>
      <c r="X293" s="4">
        <v>0.47186096088410545</v>
      </c>
    </row>
    <row r="294" spans="1:24" x14ac:dyDescent="0.25">
      <c r="A294" s="3" t="s">
        <v>680</v>
      </c>
      <c r="B294" s="3" t="s">
        <v>681</v>
      </c>
      <c r="C294" t="s">
        <v>645</v>
      </c>
      <c r="D294" t="s">
        <v>23</v>
      </c>
      <c r="E294" s="4">
        <v>-3.5714320536627628</v>
      </c>
      <c r="F294" s="4">
        <v>-1.4586281350404044</v>
      </c>
      <c r="G294" s="4">
        <v>-3.1033867110330231</v>
      </c>
      <c r="H294" s="4">
        <v>-2.6057808577891848</v>
      </c>
      <c r="I294" s="4">
        <v>-2.1919523115262307</v>
      </c>
      <c r="J294" s="4">
        <v>-1.7306008154265615</v>
      </c>
      <c r="K294" s="4">
        <v>-3.1395718078494248</v>
      </c>
      <c r="L294" s="4">
        <v>-3.4476622165731814</v>
      </c>
      <c r="M294" s="4">
        <v>-2.2721893451026451</v>
      </c>
      <c r="N294" s="4">
        <v>-2.7678375203890933</v>
      </c>
      <c r="O294" s="4">
        <v>-2.3847322538470834</v>
      </c>
      <c r="P294" s="4">
        <v>-2.1825691938926481</v>
      </c>
      <c r="Q294" s="4">
        <v>-2.8680301372174322</v>
      </c>
      <c r="R294" s="4">
        <v>-3.1643979717151192</v>
      </c>
      <c r="S294" s="4">
        <v>-2.9315147231227208</v>
      </c>
      <c r="T294" s="4">
        <v>-1.8491649895133078</v>
      </c>
      <c r="U294" s="4">
        <v>-2.104466939481104</v>
      </c>
      <c r="V294" s="4">
        <v>-2.8057101946111596</v>
      </c>
      <c r="W294" s="4">
        <v>-1.7862114471950621</v>
      </c>
      <c r="X294" s="4">
        <v>-2.4181364941499721</v>
      </c>
    </row>
    <row r="295" spans="1:24" x14ac:dyDescent="0.25">
      <c r="A295" s="3" t="s">
        <v>682</v>
      </c>
      <c r="B295" s="3" t="s">
        <v>683</v>
      </c>
      <c r="C295" t="s">
        <v>645</v>
      </c>
      <c r="D295" t="s">
        <v>23</v>
      </c>
      <c r="E295" s="4">
        <v>0.50024909532823003</v>
      </c>
      <c r="F295" s="4">
        <v>0.75914331064995721</v>
      </c>
      <c r="G295" s="4">
        <v>0.63367550780702464</v>
      </c>
      <c r="H295" s="4">
        <v>0.87382541625957399</v>
      </c>
      <c r="I295" s="4">
        <v>0.72467866823735805</v>
      </c>
      <c r="J295" s="4">
        <v>0.52120334689958248</v>
      </c>
      <c r="K295" s="4">
        <v>0.54116309888089753</v>
      </c>
      <c r="L295" s="4">
        <v>0.78861254636986278</v>
      </c>
      <c r="M295" s="4">
        <v>0.56367866495663443</v>
      </c>
      <c r="N295" s="4">
        <v>0.48698551883229113</v>
      </c>
      <c r="O295" s="4">
        <v>1.0448961046583909</v>
      </c>
      <c r="P295" s="4">
        <v>1.2742387629641545</v>
      </c>
      <c r="Q295" s="4">
        <v>1.9880143247170918</v>
      </c>
      <c r="R295" s="4">
        <v>0.77005264519621619</v>
      </c>
      <c r="S295" s="4">
        <v>1.048775231655767</v>
      </c>
      <c r="T295" s="4">
        <v>1.2683873192299344</v>
      </c>
      <c r="U295" s="4">
        <v>0.85408893761455096</v>
      </c>
      <c r="V295" s="4">
        <v>0.91335750388960535</v>
      </c>
      <c r="W295" s="4">
        <v>0.87636180531959584</v>
      </c>
      <c r="X295" s="4">
        <v>0.66125567329116874</v>
      </c>
    </row>
    <row r="296" spans="1:24" x14ac:dyDescent="0.25">
      <c r="A296" s="3" t="s">
        <v>684</v>
      </c>
      <c r="B296" s="3" t="s">
        <v>685</v>
      </c>
      <c r="C296" t="s">
        <v>645</v>
      </c>
      <c r="D296" t="s">
        <v>45</v>
      </c>
      <c r="E296" s="4">
        <v>-0.54890156255218692</v>
      </c>
      <c r="F296" s="4">
        <v>-0.83283318390256933</v>
      </c>
      <c r="G296" s="4">
        <v>-0.57184324375616158</v>
      </c>
      <c r="H296" s="4">
        <v>0.88884072650065837</v>
      </c>
      <c r="I296" s="4">
        <v>0.10535241394114772</v>
      </c>
      <c r="J296" s="4">
        <v>0.23282890767161085</v>
      </c>
      <c r="K296" s="4">
        <v>-1.3602742985352028</v>
      </c>
      <c r="L296" s="4">
        <v>-0.97494239313366493</v>
      </c>
      <c r="M296" s="4">
        <v>2.7363697487605372E-2</v>
      </c>
      <c r="N296" s="4">
        <v>0.33250724018521638</v>
      </c>
      <c r="O296" s="4">
        <v>-1.4523894636090113</v>
      </c>
      <c r="P296" s="4">
        <v>0.16237745326006559</v>
      </c>
      <c r="Q296" s="4">
        <v>-8.597680020479094E-2</v>
      </c>
      <c r="R296" s="4">
        <v>0.45580979597370774</v>
      </c>
      <c r="S296" s="4">
        <v>3.1789369019318017E-2</v>
      </c>
      <c r="T296" s="4">
        <v>-0.49802793982154531</v>
      </c>
      <c r="U296" s="4">
        <v>-0.83044666471879736</v>
      </c>
      <c r="V296" s="4">
        <v>0.24047528060430523</v>
      </c>
      <c r="W296" s="4">
        <v>0.46510194856709686</v>
      </c>
      <c r="X296" s="4">
        <v>0.50420756614929785</v>
      </c>
    </row>
    <row r="297" spans="1:24" x14ac:dyDescent="0.25">
      <c r="A297" s="3" t="s">
        <v>485</v>
      </c>
      <c r="B297" s="3" t="s">
        <v>486</v>
      </c>
      <c r="C297" t="s">
        <v>63</v>
      </c>
      <c r="D297" t="s">
        <v>64</v>
      </c>
      <c r="E297" s="4">
        <v>0.27947157962499841</v>
      </c>
      <c r="F297" s="4">
        <v>0.42417461276561719</v>
      </c>
      <c r="G297" s="4">
        <v>0.62174306099982313</v>
      </c>
      <c r="H297" s="4">
        <v>5.4998410977695256E-2</v>
      </c>
      <c r="I297" s="4">
        <v>0.39464666682848693</v>
      </c>
      <c r="J297" s="4">
        <v>0.36489187745553109</v>
      </c>
      <c r="K297" s="4">
        <v>0.59602887609340538</v>
      </c>
      <c r="L297" s="4">
        <v>0.63975028646968435</v>
      </c>
      <c r="M297" s="4">
        <v>0.31151025198199139</v>
      </c>
      <c r="N297" s="4">
        <v>0.52632416952931793</v>
      </c>
      <c r="O297" s="4">
        <v>0.50785672910792046</v>
      </c>
      <c r="P297" s="4">
        <v>0.79893775961166358</v>
      </c>
      <c r="Q297" s="4">
        <v>0.70462668790209215</v>
      </c>
      <c r="R297" s="4">
        <v>0.82657524053706588</v>
      </c>
      <c r="S297" s="4">
        <v>1.1282913597513839</v>
      </c>
      <c r="T297" s="4">
        <v>0.84235058181596845</v>
      </c>
      <c r="U297" s="4">
        <v>0.26611808998866576</v>
      </c>
      <c r="V297" s="4">
        <v>0.77777479191700194</v>
      </c>
      <c r="W297" s="4">
        <v>0.79306838122118739</v>
      </c>
      <c r="X297" s="4">
        <v>0.23628880017129902</v>
      </c>
    </row>
    <row r="298" spans="1:24" x14ac:dyDescent="0.25">
      <c r="A298" s="3" t="s">
        <v>324</v>
      </c>
      <c r="B298" s="3" t="s">
        <v>325</v>
      </c>
      <c r="C298" t="s">
        <v>55</v>
      </c>
      <c r="D298" t="s">
        <v>34</v>
      </c>
      <c r="E298" s="4">
        <v>0.32164882653045679</v>
      </c>
      <c r="F298" s="4">
        <v>-1.3748779802713089</v>
      </c>
      <c r="G298" s="4">
        <v>0.29379329520491632</v>
      </c>
      <c r="H298" s="4">
        <v>-0.24302802845067387</v>
      </c>
      <c r="I298" s="4">
        <v>-0.36189504127122596</v>
      </c>
      <c r="J298" s="4">
        <v>0.35776296077734215</v>
      </c>
      <c r="K298" s="4">
        <v>0.19424401794457094</v>
      </c>
      <c r="L298" s="4">
        <v>-1.2357728716526299</v>
      </c>
      <c r="M298" s="4">
        <v>-0.3884089631478666</v>
      </c>
      <c r="N298" s="4">
        <v>0.13303936067773905</v>
      </c>
      <c r="O298" s="4">
        <v>-2.2937666626632297E-2</v>
      </c>
      <c r="P298" s="4">
        <v>0.88709810277534074</v>
      </c>
      <c r="Q298" s="4">
        <v>1.1677584325364725</v>
      </c>
      <c r="R298" s="4">
        <v>-3.3911398070138613E-2</v>
      </c>
      <c r="S298" s="4">
        <v>-0.16133951651864276</v>
      </c>
      <c r="T298" s="4">
        <v>1.3770398167460252</v>
      </c>
      <c r="U298" s="4">
        <v>-1.0512643264650188</v>
      </c>
      <c r="V298" s="4">
        <v>0.22911848742105628</v>
      </c>
      <c r="W298" s="4">
        <v>-0.77278158646110873</v>
      </c>
      <c r="X298" s="4">
        <v>0.54324660918407819</v>
      </c>
    </row>
    <row r="299" spans="1:24" x14ac:dyDescent="0.25">
      <c r="A299" s="3" t="s">
        <v>711</v>
      </c>
      <c r="B299" s="3" t="s">
        <v>712</v>
      </c>
      <c r="C299" t="s">
        <v>710</v>
      </c>
      <c r="D299" t="s">
        <v>64</v>
      </c>
      <c r="E299" s="4">
        <v>0.70924846998453583</v>
      </c>
      <c r="F299" s="4">
        <v>0.56217094187895933</v>
      </c>
      <c r="G299" s="4">
        <v>0.31269464989185825</v>
      </c>
      <c r="H299" s="4">
        <v>0.42172328067665166</v>
      </c>
      <c r="I299" s="4">
        <v>0.50912344523276098</v>
      </c>
      <c r="J299" s="4">
        <v>0.50601708553013902</v>
      </c>
      <c r="K299" s="4">
        <v>-2.6878131629960163E-2</v>
      </c>
      <c r="L299" s="4">
        <v>0.20636527042796673</v>
      </c>
      <c r="M299" s="4">
        <v>4.7118885956393269E-2</v>
      </c>
      <c r="N299" s="4">
        <v>0.24083900076491024</v>
      </c>
      <c r="O299" s="4">
        <v>-0.4030599606702252</v>
      </c>
      <c r="P299" s="4">
        <v>-0.50462025461980142</v>
      </c>
      <c r="Q299" s="4">
        <v>-0.29131848382079839</v>
      </c>
      <c r="R299" s="4">
        <v>-1.3706521936251774</v>
      </c>
      <c r="S299" s="4">
        <v>-0.77951075695388605</v>
      </c>
      <c r="T299" s="4">
        <v>-0.45863061693408447</v>
      </c>
      <c r="U299" s="4">
        <v>0.32141514009309691</v>
      </c>
      <c r="V299" s="4">
        <v>-0.15163054094865602</v>
      </c>
      <c r="W299" s="4">
        <v>-0.26880024277043457</v>
      </c>
      <c r="X299" s="4">
        <v>-0.30445650175361477</v>
      </c>
    </row>
    <row r="300" spans="1:24" x14ac:dyDescent="0.25">
      <c r="A300" s="3" t="s">
        <v>116</v>
      </c>
      <c r="B300" s="3" t="s">
        <v>117</v>
      </c>
      <c r="C300" t="s">
        <v>37</v>
      </c>
      <c r="D300" t="s">
        <v>23</v>
      </c>
      <c r="E300" s="4">
        <v>-1.6571168606346096</v>
      </c>
      <c r="F300" s="4">
        <v>-1.9046318830643441</v>
      </c>
      <c r="G300" s="4">
        <v>-2.199896936074996</v>
      </c>
      <c r="H300" s="4">
        <v>-1.3545037271279443</v>
      </c>
      <c r="I300" s="4">
        <v>-1.3183078873520269</v>
      </c>
      <c r="J300" s="4">
        <v>-0.87796954362285951</v>
      </c>
      <c r="K300" s="4">
        <v>-2.576999179209547</v>
      </c>
      <c r="L300" s="4">
        <v>-2.2665845795559831</v>
      </c>
      <c r="M300" s="4">
        <v>-1.2381279346215928</v>
      </c>
      <c r="N300" s="4">
        <v>-2.0145144028738562</v>
      </c>
      <c r="O300" s="4">
        <v>-1.9927562847358073</v>
      </c>
      <c r="P300" s="4">
        <v>-1.2832960476404338</v>
      </c>
      <c r="Q300" s="4">
        <v>-1.7751869874706183</v>
      </c>
      <c r="R300" s="4">
        <v>-2.094819378094174</v>
      </c>
      <c r="S300" s="4">
        <v>-1.8106757624209104</v>
      </c>
      <c r="T300" s="4">
        <v>-1.4244432664532138</v>
      </c>
      <c r="U300" s="4">
        <v>-1.3288507161385603</v>
      </c>
      <c r="V300" s="4">
        <v>-0.71507903601822875</v>
      </c>
      <c r="W300" s="4">
        <v>-1.9961389933256832</v>
      </c>
      <c r="X300" s="4">
        <v>-0.76333126529107498</v>
      </c>
    </row>
    <row r="301" spans="1:24" x14ac:dyDescent="0.25">
      <c r="A301" s="3" t="s">
        <v>199</v>
      </c>
      <c r="B301" s="3" t="s">
        <v>200</v>
      </c>
      <c r="C301" t="s">
        <v>198</v>
      </c>
      <c r="D301" t="s">
        <v>45</v>
      </c>
      <c r="E301" s="4">
        <v>0.44556949584568939</v>
      </c>
      <c r="F301" s="4">
        <v>0.6179084417026075</v>
      </c>
      <c r="G301" s="4">
        <v>0.37831267654767498</v>
      </c>
      <c r="H301" s="4">
        <v>0.30445420976314863</v>
      </c>
      <c r="I301" s="4">
        <v>0.77698641221237286</v>
      </c>
      <c r="J301" s="4">
        <v>0.54390482139144414</v>
      </c>
      <c r="K301" s="4">
        <v>0.55606499754997429</v>
      </c>
      <c r="L301" s="4">
        <v>0.82682983937198862</v>
      </c>
      <c r="M301" s="4">
        <v>0.71607846929583185</v>
      </c>
      <c r="N301" s="4">
        <v>0.57354521024038019</v>
      </c>
      <c r="O301" s="4">
        <v>0.25783754342633919</v>
      </c>
      <c r="P301" s="4">
        <v>-0.12402581010960254</v>
      </c>
      <c r="Q301" s="4">
        <v>0.2371645948080672</v>
      </c>
      <c r="R301" s="4">
        <v>0.29682565963000018</v>
      </c>
      <c r="S301" s="4">
        <v>0.7008108688022795</v>
      </c>
      <c r="T301" s="4">
        <v>6.0673823255959984E-2</v>
      </c>
      <c r="U301" s="4">
        <v>0.72331360239790521</v>
      </c>
      <c r="V301" s="4">
        <v>0.61813275304639181</v>
      </c>
      <c r="W301" s="4">
        <v>0.62882230001404871</v>
      </c>
      <c r="X301" s="4">
        <v>0.47966871630471669</v>
      </c>
    </row>
    <row r="302" spans="1:24" x14ac:dyDescent="0.25">
      <c r="A302" s="3" t="s">
        <v>824</v>
      </c>
      <c r="B302" s="3" t="s">
        <v>825</v>
      </c>
      <c r="C302" t="s">
        <v>819</v>
      </c>
      <c r="D302" t="s">
        <v>45</v>
      </c>
      <c r="E302" s="4">
        <v>0.61798372812352997</v>
      </c>
      <c r="F302" s="4">
        <v>0.35175240465572799</v>
      </c>
      <c r="G302" s="4">
        <v>0.71244204179556458</v>
      </c>
      <c r="H302" s="4">
        <v>0.82384084788550238</v>
      </c>
      <c r="I302" s="4">
        <v>1.0907195561887106</v>
      </c>
      <c r="J302" s="4">
        <v>0.4907945184025681</v>
      </c>
      <c r="K302" s="4">
        <v>0.65545185177573773</v>
      </c>
      <c r="L302" s="4">
        <v>0.62363226759569623</v>
      </c>
      <c r="M302" s="4">
        <v>0.81269721514376747</v>
      </c>
      <c r="N302" s="4">
        <v>0.57899330445913155</v>
      </c>
      <c r="O302" s="4">
        <v>0.96642511324207481</v>
      </c>
      <c r="P302" s="4">
        <v>0.48950072129224553</v>
      </c>
      <c r="Q302" s="4">
        <v>1.4608040657289387</v>
      </c>
      <c r="R302" s="4">
        <v>0.26108502667071809</v>
      </c>
      <c r="S302" s="4">
        <v>0.88663749601986319</v>
      </c>
      <c r="T302" s="4">
        <v>0.86108118730378724</v>
      </c>
      <c r="U302" s="4">
        <v>1.0055558815172039</v>
      </c>
      <c r="V302" s="4">
        <v>0.58481116811174294</v>
      </c>
      <c r="W302" s="4">
        <v>0.73430977537213493</v>
      </c>
      <c r="X302" s="4">
        <v>0.58697003953950111</v>
      </c>
    </row>
    <row r="303" spans="1:24" x14ac:dyDescent="0.25">
      <c r="A303" s="3" t="s">
        <v>151</v>
      </c>
      <c r="B303" s="3" t="s">
        <v>152</v>
      </c>
      <c r="C303" t="s">
        <v>40</v>
      </c>
      <c r="D303" t="s">
        <v>41</v>
      </c>
      <c r="E303" s="4">
        <v>-1.6124649542043992</v>
      </c>
      <c r="F303" s="4">
        <v>-0.41217482599990485</v>
      </c>
      <c r="G303" s="4">
        <v>-0.91345968284509915</v>
      </c>
      <c r="H303" s="4">
        <v>-1.5661786208943247</v>
      </c>
      <c r="I303" s="4">
        <v>-1.7060049526057415</v>
      </c>
      <c r="J303" s="4">
        <v>-0.92416176523396576</v>
      </c>
      <c r="K303" s="4">
        <v>-1.8976965962154657</v>
      </c>
      <c r="L303" s="4">
        <v>9.4120415757217357E-2</v>
      </c>
      <c r="M303" s="4">
        <v>-1.320012240693158</v>
      </c>
      <c r="N303" s="4">
        <v>-1.2599826701068713</v>
      </c>
      <c r="O303" s="4">
        <v>-0.82251337820900772</v>
      </c>
      <c r="P303" s="4">
        <v>-1.4902661966086854</v>
      </c>
      <c r="Q303" s="4">
        <v>0.15393181990270444</v>
      </c>
      <c r="R303" s="4">
        <v>-2.4226904497372637</v>
      </c>
      <c r="S303" s="4">
        <v>-0.30555657595915375</v>
      </c>
      <c r="T303" s="4">
        <v>-1.1188982177927296</v>
      </c>
      <c r="U303" s="4">
        <v>-2.1028900969438018</v>
      </c>
      <c r="V303" s="4">
        <v>-1.0470078391078554</v>
      </c>
      <c r="W303" s="4">
        <v>-0.53568128416143312</v>
      </c>
      <c r="X303" s="4">
        <v>-0.72362313803837042</v>
      </c>
    </row>
    <row r="304" spans="1:24" x14ac:dyDescent="0.25">
      <c r="A304" s="3" t="s">
        <v>100</v>
      </c>
      <c r="B304" s="3" t="s">
        <v>101</v>
      </c>
      <c r="C304" t="s">
        <v>33</v>
      </c>
      <c r="D304" t="s">
        <v>34</v>
      </c>
      <c r="E304" s="4">
        <v>0.41820871289323364</v>
      </c>
      <c r="F304" s="4">
        <v>0.18571575801478316</v>
      </c>
      <c r="G304" s="4">
        <v>0.61315085282646753</v>
      </c>
      <c r="H304" s="4">
        <v>0.59992101448961521</v>
      </c>
      <c r="I304" s="4">
        <v>0.8374016789966765</v>
      </c>
      <c r="J304" s="4">
        <v>0.43503995763536729</v>
      </c>
      <c r="K304" s="4">
        <v>0.442420855759806</v>
      </c>
      <c r="L304" s="4">
        <v>0.47112306488355438</v>
      </c>
      <c r="M304" s="4">
        <v>0.33361456321210886</v>
      </c>
      <c r="N304" s="4">
        <v>0.50769272756518069</v>
      </c>
      <c r="O304" s="4">
        <v>0.5966694708335325</v>
      </c>
      <c r="P304" s="4">
        <v>1.2257572126652869</v>
      </c>
      <c r="Q304" s="4">
        <v>1.358254692733516</v>
      </c>
      <c r="R304" s="4">
        <v>0.59239859289257724</v>
      </c>
      <c r="S304" s="4">
        <v>0.33362936143961547</v>
      </c>
      <c r="T304" s="4">
        <v>1.2016127856034899</v>
      </c>
      <c r="U304" s="4">
        <v>0.7917315371902629</v>
      </c>
      <c r="V304" s="4">
        <v>-0.25355644914546377</v>
      </c>
      <c r="W304" s="4">
        <v>0.51780251488762963</v>
      </c>
      <c r="X304" s="4">
        <v>0.20104220945441165</v>
      </c>
    </row>
    <row r="305" spans="1:24" x14ac:dyDescent="0.25">
      <c r="A305" s="3" t="s">
        <v>86</v>
      </c>
      <c r="B305" s="3" t="s">
        <v>87</v>
      </c>
      <c r="C305" t="s">
        <v>88</v>
      </c>
      <c r="D305" t="s">
        <v>23</v>
      </c>
      <c r="E305" s="4">
        <v>-0.81710954534844282</v>
      </c>
      <c r="F305" s="4">
        <v>0.56258922469494199</v>
      </c>
      <c r="G305" s="4">
        <v>-0.34154792434249004</v>
      </c>
      <c r="H305" s="4">
        <v>-0.53785130824076066</v>
      </c>
      <c r="I305" s="4">
        <v>-1.1447414760974737</v>
      </c>
      <c r="J305" s="4">
        <v>0.34022207599792698</v>
      </c>
      <c r="K305" s="4">
        <v>-0.9873563005772068</v>
      </c>
      <c r="L305" s="4">
        <v>-1.073601909699994</v>
      </c>
      <c r="M305" s="4">
        <v>1.3407412408218666E-2</v>
      </c>
      <c r="N305" s="4">
        <v>-6.5265741476911832E-2</v>
      </c>
      <c r="O305" s="4">
        <v>-7.9641657444611547E-2</v>
      </c>
      <c r="P305" s="4">
        <v>-0.33103748304198205</v>
      </c>
      <c r="Q305" s="4">
        <v>-1.5858077322798594</v>
      </c>
      <c r="R305" s="4">
        <v>-6.1658862343026685E-2</v>
      </c>
      <c r="S305" s="4">
        <v>0.28732542677546563</v>
      </c>
      <c r="T305" s="4">
        <v>-0.96151740005716002</v>
      </c>
      <c r="U305" s="4">
        <v>-0.79338621736782811</v>
      </c>
      <c r="V305" s="4">
        <v>-0.5204799431184115</v>
      </c>
      <c r="W305" s="4">
        <v>0.27969890287585542</v>
      </c>
      <c r="X305" s="4">
        <v>-0.18644717171480002</v>
      </c>
    </row>
    <row r="306" spans="1:24" x14ac:dyDescent="0.25">
      <c r="A306" s="3" t="s">
        <v>555</v>
      </c>
      <c r="B306" s="3" t="s">
        <v>556</v>
      </c>
      <c r="C306" t="s">
        <v>532</v>
      </c>
      <c r="D306" t="s">
        <v>23</v>
      </c>
      <c r="E306" s="4">
        <v>-2.3736499302224554</v>
      </c>
      <c r="F306" s="4">
        <v>0.50237230232696917</v>
      </c>
      <c r="G306" s="4">
        <v>-1.4217956860400411</v>
      </c>
      <c r="H306" s="4">
        <v>-1.6612696029844516</v>
      </c>
      <c r="I306" s="4">
        <v>-1.7813665306207143</v>
      </c>
      <c r="J306" s="4">
        <v>-0.44224701428639623</v>
      </c>
      <c r="K306" s="4">
        <v>-2.2194418055040472</v>
      </c>
      <c r="L306" s="4">
        <v>-1.8218193743961235</v>
      </c>
      <c r="M306" s="4">
        <v>-0.84728976414303658</v>
      </c>
      <c r="N306" s="4">
        <v>-0.85002711886074178</v>
      </c>
      <c r="O306" s="4">
        <v>-1.5015662647093668</v>
      </c>
      <c r="P306" s="4">
        <v>-0.62778842275933533</v>
      </c>
      <c r="Q306" s="4">
        <v>-1.2714350890869963</v>
      </c>
      <c r="R306" s="4">
        <v>-1.3670387469728373</v>
      </c>
      <c r="S306" s="4">
        <v>-1.1911539605994883</v>
      </c>
      <c r="T306" s="4">
        <v>-1.2652429487005223</v>
      </c>
      <c r="U306" s="4">
        <v>-1.0268320432410278</v>
      </c>
      <c r="V306" s="4">
        <v>-0.98456646235131495</v>
      </c>
      <c r="W306" s="4">
        <v>-0.56807497408612018</v>
      </c>
      <c r="X306" s="4">
        <v>-0.84564777117990342</v>
      </c>
    </row>
    <row r="307" spans="1:24" x14ac:dyDescent="0.25">
      <c r="A307" s="3" t="s">
        <v>603</v>
      </c>
      <c r="B307" s="3" t="s">
        <v>604</v>
      </c>
      <c r="C307" t="s">
        <v>605</v>
      </c>
      <c r="D307" t="s">
        <v>606</v>
      </c>
      <c r="E307" s="4">
        <v>0.78524398300033205</v>
      </c>
      <c r="F307" s="4">
        <v>0.56303314447230468</v>
      </c>
      <c r="G307" s="4">
        <v>0.40318145889864998</v>
      </c>
      <c r="H307" s="4">
        <v>0.34820803911384973</v>
      </c>
      <c r="I307" s="4">
        <v>0.57070249377541804</v>
      </c>
      <c r="J307" s="4">
        <v>0.48873054773555702</v>
      </c>
      <c r="K307" s="4">
        <v>5.1437219809880252E-2</v>
      </c>
      <c r="L307" s="4">
        <v>0.17675250948804214</v>
      </c>
      <c r="M307" s="4">
        <v>9.6442858581922419E-2</v>
      </c>
      <c r="N307" s="4">
        <v>0.21292512162229732</v>
      </c>
      <c r="O307" s="4">
        <v>0.35553901011400357</v>
      </c>
      <c r="P307" s="4">
        <v>0.75553344186893234</v>
      </c>
      <c r="Q307" s="4">
        <v>0.48580296828702507</v>
      </c>
      <c r="R307" s="4">
        <v>0.84985119660608721</v>
      </c>
      <c r="S307" s="4">
        <v>0.55770431068524995</v>
      </c>
      <c r="T307" s="4">
        <v>0.68088516910876185</v>
      </c>
      <c r="U307" s="4">
        <v>1.0767750933608353</v>
      </c>
      <c r="V307" s="4">
        <v>0.7341497011372452</v>
      </c>
      <c r="W307" s="4">
        <v>0.55108692220773203</v>
      </c>
      <c r="X307" s="4">
        <v>0.72104111385263725</v>
      </c>
    </row>
    <row r="308" spans="1:24" x14ac:dyDescent="0.25">
      <c r="A308" s="3" t="s">
        <v>607</v>
      </c>
      <c r="B308" s="3" t="s">
        <v>608</v>
      </c>
      <c r="C308" t="s">
        <v>605</v>
      </c>
      <c r="D308" t="s">
        <v>606</v>
      </c>
      <c r="E308" s="4">
        <v>-2.7389760919337514</v>
      </c>
      <c r="F308" s="4">
        <v>-1.6789370236506906</v>
      </c>
      <c r="G308" s="4">
        <v>-2.8260781782372568</v>
      </c>
      <c r="H308" s="4">
        <v>-2.5062922636772553</v>
      </c>
      <c r="I308" s="4">
        <v>-1.6121046457892096</v>
      </c>
      <c r="J308" s="4">
        <v>-1.1842122636703807</v>
      </c>
      <c r="K308" s="4">
        <v>-1.976245781896905</v>
      </c>
      <c r="L308" s="4">
        <v>-0.75210811751908047</v>
      </c>
      <c r="M308" s="4">
        <v>-2.4587925217627538</v>
      </c>
      <c r="N308" s="4">
        <v>-1.8395967290195241</v>
      </c>
      <c r="O308" s="4">
        <v>-1.7528719403068702</v>
      </c>
      <c r="P308" s="4">
        <v>-1.3561510451951881</v>
      </c>
      <c r="Q308" s="4">
        <v>-1.8020520691138862</v>
      </c>
      <c r="R308" s="4">
        <v>-1.1044614327295479</v>
      </c>
      <c r="S308" s="4">
        <v>-1.8948944361884252</v>
      </c>
      <c r="T308" s="4">
        <v>-1.6456460458798137</v>
      </c>
      <c r="U308" s="4">
        <v>-2.2740338264924405</v>
      </c>
      <c r="V308" s="4">
        <v>-2.2901452321512794</v>
      </c>
      <c r="W308" s="4">
        <v>-1.6340130364147796</v>
      </c>
      <c r="X308" s="4">
        <v>-2.4678832780570588</v>
      </c>
    </row>
    <row r="309" spans="1:24" x14ac:dyDescent="0.25">
      <c r="A309" s="3" t="s">
        <v>35</v>
      </c>
      <c r="B309" s="3" t="s">
        <v>36</v>
      </c>
      <c r="C309" t="s">
        <v>37</v>
      </c>
      <c r="D309" t="s">
        <v>23</v>
      </c>
      <c r="E309" s="4">
        <v>0.70784581100475208</v>
      </c>
      <c r="F309" s="4">
        <v>-1.2895734673292072</v>
      </c>
      <c r="G309" s="4">
        <v>-0.31008956493630213</v>
      </c>
      <c r="H309" s="4">
        <v>-0.87684214126434479</v>
      </c>
      <c r="I309" s="4">
        <v>-0.15756182791045709</v>
      </c>
      <c r="J309" s="4">
        <v>0.45499158254802768</v>
      </c>
      <c r="K309" s="4">
        <v>0.52283030249812046</v>
      </c>
      <c r="L309" s="4">
        <v>0.19193167056726154</v>
      </c>
      <c r="M309" s="4">
        <v>0.56020655454230206</v>
      </c>
      <c r="N309" s="4">
        <v>7.5112122277919427E-2</v>
      </c>
      <c r="O309" s="4">
        <v>-0.55227630705724673</v>
      </c>
      <c r="P309" s="4">
        <v>-0.25717118176315146</v>
      </c>
      <c r="Q309" s="4">
        <v>-0.33556792650001488</v>
      </c>
      <c r="R309" s="4">
        <v>-1.4655802377039047</v>
      </c>
      <c r="S309" s="4">
        <v>-1.0124045725658211</v>
      </c>
      <c r="T309" s="4">
        <v>0.10374484736628878</v>
      </c>
      <c r="U309" s="4">
        <v>-1.3891828787319453</v>
      </c>
      <c r="V309" s="4">
        <v>-0.66800946673207318</v>
      </c>
      <c r="W309" s="4">
        <v>-2.5089205846205545</v>
      </c>
      <c r="X309" s="4">
        <v>-1.4218626475723921</v>
      </c>
    </row>
    <row r="310" spans="1:24" x14ac:dyDescent="0.25">
      <c r="A310" s="3" t="s">
        <v>713</v>
      </c>
      <c r="B310" s="3" t="s">
        <v>714</v>
      </c>
      <c r="C310" t="s">
        <v>710</v>
      </c>
      <c r="D310" t="s">
        <v>64</v>
      </c>
      <c r="E310" s="4">
        <v>0.64988629408965615</v>
      </c>
      <c r="F310" s="4">
        <v>0.57416921996801173</v>
      </c>
      <c r="G310" s="4">
        <v>0.12790337159235193</v>
      </c>
      <c r="H310" s="4">
        <v>0.11061994718036404</v>
      </c>
      <c r="I310" s="4">
        <v>0.73372365529554806</v>
      </c>
      <c r="J310" s="4">
        <v>0.55401615943661064</v>
      </c>
      <c r="K310" s="4">
        <v>0.600321532932655</v>
      </c>
      <c r="L310" s="4">
        <v>0.45770754000859559</v>
      </c>
      <c r="M310" s="4">
        <v>0.52355830916791291</v>
      </c>
      <c r="N310" s="4">
        <v>0.44756682540401771</v>
      </c>
      <c r="O310" s="4">
        <v>0.67023324323107514</v>
      </c>
      <c r="P310" s="4">
        <v>0.26979611280208954</v>
      </c>
      <c r="Q310" s="4">
        <v>0.10923246821014229</v>
      </c>
      <c r="R310" s="4">
        <v>0.41342297728442201</v>
      </c>
      <c r="S310" s="4">
        <v>0.29196567142200763</v>
      </c>
      <c r="T310" s="4">
        <v>0.82213814041317834</v>
      </c>
      <c r="U310" s="4">
        <v>0.79334233923783337</v>
      </c>
      <c r="V310" s="4">
        <v>2.7989774023353675E-2</v>
      </c>
      <c r="W310" s="4">
        <v>0.6427115479016805</v>
      </c>
      <c r="X310" s="4">
        <v>0.41742952372465214</v>
      </c>
    </row>
    <row r="311" spans="1:24" x14ac:dyDescent="0.25">
      <c r="A311" s="3" t="s">
        <v>31</v>
      </c>
      <c r="B311" s="3" t="s">
        <v>32</v>
      </c>
      <c r="C311" t="s">
        <v>33</v>
      </c>
      <c r="D311" t="s">
        <v>34</v>
      </c>
      <c r="E311" s="4">
        <v>0.17412731790038252</v>
      </c>
      <c r="F311" s="4">
        <v>-1.4041872802134869</v>
      </c>
      <c r="G311" s="4">
        <v>0.37859744121273153</v>
      </c>
      <c r="H311" s="4">
        <v>-0.57304282299840792</v>
      </c>
      <c r="I311" s="4">
        <v>-1.2997633802399591</v>
      </c>
      <c r="J311" s="4">
        <v>0.51159104619440199</v>
      </c>
      <c r="K311" s="4">
        <v>0.36668833917619675</v>
      </c>
      <c r="L311" s="4">
        <v>-0.23752628876014725</v>
      </c>
      <c r="M311" s="4">
        <v>-1.0659858907811495</v>
      </c>
      <c r="N311" s="4">
        <v>0.29443802818958265</v>
      </c>
      <c r="O311" s="4">
        <v>-0.63901678769568426</v>
      </c>
      <c r="P311" s="4">
        <v>-1.7036018953881462</v>
      </c>
      <c r="Q311" s="4">
        <v>-2.3694835762992454</v>
      </c>
      <c r="R311" s="4">
        <v>0.41028108252469853</v>
      </c>
      <c r="S311" s="4">
        <v>-1.2027960006514893</v>
      </c>
      <c r="T311" s="4">
        <v>-1.8370411642129938</v>
      </c>
      <c r="U311" s="4">
        <v>-0.50801816073616168</v>
      </c>
      <c r="V311" s="4">
        <v>-2.0572233848476467</v>
      </c>
      <c r="W311" s="4">
        <v>-1.2558426722185381</v>
      </c>
      <c r="X311" s="4">
        <v>-1.2090445359376329</v>
      </c>
    </row>
    <row r="312" spans="1:24" x14ac:dyDescent="0.25">
      <c r="A312" s="3" t="s">
        <v>229</v>
      </c>
      <c r="B312" s="3" t="s">
        <v>230</v>
      </c>
      <c r="C312" t="s">
        <v>48</v>
      </c>
      <c r="D312" t="s">
        <v>41</v>
      </c>
      <c r="E312" s="4">
        <v>0.53022035000914047</v>
      </c>
      <c r="F312" s="4">
        <v>0.91462357581730469</v>
      </c>
      <c r="G312" s="4">
        <v>0.6020345535053796</v>
      </c>
      <c r="H312" s="4">
        <v>0.98220784531522365</v>
      </c>
      <c r="I312" s="4">
        <v>0.95450515671179659</v>
      </c>
      <c r="J312" s="4">
        <v>0.4456633798263398</v>
      </c>
      <c r="K312" s="4">
        <v>0.45850962983471583</v>
      </c>
      <c r="L312" s="4">
        <v>0.57001934299673251</v>
      </c>
      <c r="M312" s="4">
        <v>0.52538639532608167</v>
      </c>
      <c r="N312" s="4">
        <v>0.38229858779622589</v>
      </c>
      <c r="O312" s="4">
        <v>0.67773080368335337</v>
      </c>
      <c r="P312" s="4">
        <v>0.44775679420332359</v>
      </c>
      <c r="Q312" s="4">
        <v>0.32155520706141033</v>
      </c>
      <c r="R312" s="4">
        <v>0.61830361287093905</v>
      </c>
      <c r="S312" s="4">
        <v>0.49714442067159309</v>
      </c>
      <c r="T312" s="4">
        <v>0.5912188444778006</v>
      </c>
      <c r="U312" s="4">
        <v>0.94957450660676623</v>
      </c>
      <c r="V312" s="4">
        <v>0.58516094824133791</v>
      </c>
      <c r="W312" s="4">
        <v>0.58586710933306219</v>
      </c>
      <c r="X312" s="4">
        <v>0.59745492962698199</v>
      </c>
    </row>
    <row r="313" spans="1:24" x14ac:dyDescent="0.25">
      <c r="A313" s="3" t="s">
        <v>93</v>
      </c>
      <c r="B313" s="3" t="s">
        <v>94</v>
      </c>
      <c r="C313" t="s">
        <v>26</v>
      </c>
      <c r="D313" t="s">
        <v>23</v>
      </c>
      <c r="E313" s="4">
        <v>0.52699668041291825</v>
      </c>
      <c r="F313" s="4">
        <v>0.585059357503523</v>
      </c>
      <c r="G313" s="4">
        <v>0.74072523106176802</v>
      </c>
      <c r="H313" s="4">
        <v>6.059290406193131E-2</v>
      </c>
      <c r="I313" s="4">
        <v>0.80996762455822058</v>
      </c>
      <c r="J313" s="4">
        <v>0.46025714359048608</v>
      </c>
      <c r="K313" s="4">
        <v>0.46160066347372197</v>
      </c>
      <c r="L313" s="4">
        <v>0.48949758943710786</v>
      </c>
      <c r="M313" s="4">
        <v>0.50880048897251196</v>
      </c>
      <c r="N313" s="4">
        <v>0.41820729131677259</v>
      </c>
      <c r="O313" s="4">
        <v>0.32414781024283851</v>
      </c>
      <c r="P313" s="4">
        <v>0.18268276203369857</v>
      </c>
      <c r="Q313" s="4">
        <v>3.8366896002723527E-2</v>
      </c>
      <c r="R313" s="4">
        <v>0.19111574658923552</v>
      </c>
      <c r="S313" s="4">
        <v>0.27250095518462952</v>
      </c>
      <c r="T313" s="4">
        <v>0.18979021652055844</v>
      </c>
      <c r="U313" s="4">
        <v>0.55615258568166592</v>
      </c>
      <c r="V313" s="4">
        <v>0.63174708822668224</v>
      </c>
      <c r="W313" s="4">
        <v>0.54447841304074662</v>
      </c>
      <c r="X313" s="4">
        <v>0.38575226860910822</v>
      </c>
    </row>
    <row r="314" spans="1:24" x14ac:dyDescent="0.25">
      <c r="A314" s="3" t="s">
        <v>118</v>
      </c>
      <c r="B314" s="3" t="s">
        <v>119</v>
      </c>
      <c r="C314" t="s">
        <v>37</v>
      </c>
      <c r="D314" t="s">
        <v>113</v>
      </c>
      <c r="E314" s="4">
        <v>0.31728299166561946</v>
      </c>
      <c r="F314" s="4">
        <v>0.53761319027348198</v>
      </c>
      <c r="G314" s="4">
        <v>0.53642996914380947</v>
      </c>
      <c r="H314" s="4">
        <v>-0.43389169493092183</v>
      </c>
      <c r="I314" s="4">
        <v>0.45486995649662332</v>
      </c>
      <c r="J314" s="4">
        <v>0.41824812288542257</v>
      </c>
      <c r="K314" s="4">
        <v>0.24649192702996148</v>
      </c>
      <c r="L314" s="4">
        <v>0.1781644064151125</v>
      </c>
      <c r="M314" s="4">
        <v>0.36294929672478016</v>
      </c>
      <c r="N314" s="4">
        <v>0.15920517078681404</v>
      </c>
      <c r="O314" s="4">
        <v>-7.1505921273053968E-2</v>
      </c>
      <c r="P314" s="4">
        <v>0.71846998902880022</v>
      </c>
      <c r="Q314" s="4">
        <v>0.93294707791768827</v>
      </c>
      <c r="R314" s="4">
        <v>0.68126856989370488</v>
      </c>
      <c r="S314" s="4">
        <v>0.7354176878866262</v>
      </c>
      <c r="T314" s="4">
        <v>0.83185471569682712</v>
      </c>
      <c r="U314" s="4">
        <v>0.66734950749922473</v>
      </c>
      <c r="V314" s="4">
        <v>0.52521672777570649</v>
      </c>
      <c r="W314" s="4">
        <v>0.66855885112284019</v>
      </c>
      <c r="X314" s="4">
        <v>0.59700869619388297</v>
      </c>
    </row>
    <row r="315" spans="1:24" x14ac:dyDescent="0.25">
      <c r="A315" s="3" t="s">
        <v>392</v>
      </c>
      <c r="B315" s="3" t="s">
        <v>393</v>
      </c>
      <c r="C315" t="s">
        <v>381</v>
      </c>
      <c r="D315" t="s">
        <v>23</v>
      </c>
      <c r="E315" s="4">
        <v>0.77802347260764848</v>
      </c>
      <c r="F315" s="4">
        <v>0.72662695930109111</v>
      </c>
      <c r="G315" s="4">
        <v>0.85437032773183008</v>
      </c>
      <c r="H315" s="4">
        <v>0.34221156050530177</v>
      </c>
      <c r="I315" s="4">
        <v>0.33503945731934626</v>
      </c>
      <c r="J315" s="4">
        <v>0.66874949557211782</v>
      </c>
      <c r="K315" s="4">
        <v>0.64337265478793837</v>
      </c>
      <c r="L315" s="4">
        <v>0.6709641307333114</v>
      </c>
      <c r="M315" s="4">
        <v>1.121340455292279</v>
      </c>
      <c r="N315" s="4">
        <v>0.47170537183687811</v>
      </c>
      <c r="O315" s="4">
        <v>0.91590188828279184</v>
      </c>
      <c r="P315" s="4">
        <v>0.4494712844216775</v>
      </c>
      <c r="Q315" s="4">
        <v>2.7881609178275757E-2</v>
      </c>
      <c r="R315" s="4">
        <v>-5.9250857970019957E-3</v>
      </c>
      <c r="S315" s="4">
        <v>-0.17843626663922349</v>
      </c>
      <c r="T315" s="4">
        <v>-0.2717793334780324</v>
      </c>
      <c r="U315" s="4">
        <v>0.7386830685410406</v>
      </c>
      <c r="V315" s="4">
        <v>0.58837087948347344</v>
      </c>
      <c r="W315" s="4">
        <v>0.68986150002763202</v>
      </c>
      <c r="X315" s="4">
        <v>0.7571799055039985</v>
      </c>
    </row>
    <row r="316" spans="1:24" x14ac:dyDescent="0.25">
      <c r="A316" s="3" t="s">
        <v>282</v>
      </c>
      <c r="B316" s="3" t="s">
        <v>283</v>
      </c>
      <c r="C316" t="s">
        <v>284</v>
      </c>
      <c r="D316" t="s">
        <v>41</v>
      </c>
      <c r="E316" s="4">
        <v>0.48052956084564591</v>
      </c>
      <c r="F316" s="4">
        <v>0.65668629046994287</v>
      </c>
      <c r="G316" s="4">
        <v>0.55036732121379595</v>
      </c>
      <c r="H316" s="4">
        <v>0.79996487838620756</v>
      </c>
      <c r="I316" s="4">
        <v>0.82441656903217342</v>
      </c>
      <c r="J316" s="4">
        <v>0.49625275228744237</v>
      </c>
      <c r="K316" s="4">
        <v>0.57168770344529796</v>
      </c>
      <c r="L316" s="4">
        <v>0.61964664373874712</v>
      </c>
      <c r="M316" s="4">
        <v>0.58632635276564382</v>
      </c>
      <c r="N316" s="4">
        <v>0.52533515487973426</v>
      </c>
      <c r="O316" s="4">
        <v>0.8216178941568042</v>
      </c>
      <c r="P316" s="4">
        <v>0.31049744192875584</v>
      </c>
      <c r="Q316" s="4">
        <v>0.28585520182424468</v>
      </c>
      <c r="R316" s="4">
        <v>0.471051029177537</v>
      </c>
      <c r="S316" s="4">
        <v>0.21830322008220748</v>
      </c>
      <c r="T316" s="4">
        <v>0.52889489595586014</v>
      </c>
      <c r="U316" s="4">
        <v>0.74655311972579896</v>
      </c>
      <c r="V316" s="4">
        <v>0.71164400112124804</v>
      </c>
      <c r="W316" s="4">
        <v>0.70447835234506528</v>
      </c>
      <c r="X316" s="4">
        <v>0.68534828970265094</v>
      </c>
    </row>
    <row r="317" spans="1:24" x14ac:dyDescent="0.25">
      <c r="A317" s="3" t="s">
        <v>51</v>
      </c>
      <c r="B317" s="3" t="s">
        <v>52</v>
      </c>
      <c r="C317" t="s">
        <v>48</v>
      </c>
      <c r="D317" t="s">
        <v>41</v>
      </c>
      <c r="E317" s="4">
        <v>-0.38027229484685765</v>
      </c>
      <c r="F317" s="4">
        <v>-0.65827883778117413</v>
      </c>
      <c r="G317" s="4">
        <v>-0.40716794135881446</v>
      </c>
      <c r="H317" s="4">
        <v>-0.98945167870117468</v>
      </c>
      <c r="I317" s="4">
        <v>-1.5296222837153803</v>
      </c>
      <c r="J317" s="4">
        <v>0.3233916181970341</v>
      </c>
      <c r="K317" s="4">
        <v>0.53578129608376202</v>
      </c>
      <c r="L317" s="4">
        <v>9.3620432346236432E-2</v>
      </c>
      <c r="M317" s="4">
        <v>-1.4022133885708374</v>
      </c>
      <c r="N317" s="4">
        <v>-0.35949529027321075</v>
      </c>
      <c r="O317" s="4">
        <v>-1.012143103858651</v>
      </c>
      <c r="P317" s="4">
        <v>-0.2099787845914235</v>
      </c>
      <c r="Q317" s="4">
        <v>9.3549943898168397E-2</v>
      </c>
      <c r="R317" s="4">
        <v>-0.50365327988046726</v>
      </c>
      <c r="S317" s="4">
        <v>-0.81628260284644938</v>
      </c>
      <c r="T317" s="4">
        <v>-0.72505882649655495</v>
      </c>
      <c r="U317" s="4">
        <v>-0.30862176457684642</v>
      </c>
      <c r="V317" s="4">
        <v>-1.351656496926001</v>
      </c>
      <c r="W317" s="4">
        <v>-0.90206221508402451</v>
      </c>
      <c r="X317" s="4">
        <v>-1.8149290158943063</v>
      </c>
    </row>
    <row r="318" spans="1:24" x14ac:dyDescent="0.25">
      <c r="A318" s="3" t="s">
        <v>355</v>
      </c>
      <c r="B318" s="3" t="s">
        <v>356</v>
      </c>
      <c r="C318" t="s">
        <v>354</v>
      </c>
      <c r="D318" t="s">
        <v>45</v>
      </c>
      <c r="E318" s="4">
        <v>0.61097577894622657</v>
      </c>
      <c r="F318" s="4">
        <v>0.73505724302313291</v>
      </c>
      <c r="G318" s="4">
        <v>0.74468117420796021</v>
      </c>
      <c r="H318" s="4">
        <v>0.64759039043887656</v>
      </c>
      <c r="I318" s="4">
        <v>0.98870529331951662</v>
      </c>
      <c r="J318" s="4">
        <v>0.54435964464859987</v>
      </c>
      <c r="K318" s="4">
        <v>0.64246754878382961</v>
      </c>
      <c r="L318" s="4">
        <v>0.85468579384434473</v>
      </c>
      <c r="M318" s="4">
        <v>0.91846825211447125</v>
      </c>
      <c r="N318" s="4">
        <v>0.55804644044924367</v>
      </c>
      <c r="O318" s="4">
        <v>0.82520622132786525</v>
      </c>
      <c r="P318" s="4">
        <v>1.1513918264967222</v>
      </c>
      <c r="Q318" s="4">
        <v>0.94609872957125296</v>
      </c>
      <c r="R318" s="4">
        <v>0.96687916221504122</v>
      </c>
      <c r="S318" s="4">
        <v>0.87078834733152788</v>
      </c>
      <c r="T318" s="4">
        <v>1.2356514949077126</v>
      </c>
      <c r="U318" s="4">
        <v>1.125706482664478</v>
      </c>
      <c r="V318" s="4">
        <v>0.6928954441717381</v>
      </c>
      <c r="W318" s="4">
        <v>0.76839689688729917</v>
      </c>
      <c r="X318" s="4">
        <v>0.7654338943577087</v>
      </c>
    </row>
    <row r="319" spans="1:24" x14ac:dyDescent="0.25">
      <c r="A319" s="3" t="s">
        <v>201</v>
      </c>
      <c r="B319" s="3" t="s">
        <v>202</v>
      </c>
      <c r="C319" t="s">
        <v>198</v>
      </c>
      <c r="D319" t="s">
        <v>45</v>
      </c>
      <c r="E319" s="4">
        <v>0.42448460917791764</v>
      </c>
      <c r="F319" s="4">
        <v>0.62346655066698253</v>
      </c>
      <c r="G319" s="4">
        <v>0.34277312243167513</v>
      </c>
      <c r="H319" s="4">
        <v>0.62810825594368169</v>
      </c>
      <c r="I319" s="4">
        <v>0.51758432059925308</v>
      </c>
      <c r="J319" s="4">
        <v>0.49741250000242188</v>
      </c>
      <c r="K319" s="4">
        <v>0.58927375409493055</v>
      </c>
      <c r="L319" s="4">
        <v>0.49303749737754077</v>
      </c>
      <c r="M319" s="4">
        <v>0.61511885536622057</v>
      </c>
      <c r="N319" s="4">
        <v>0.53014406048830032</v>
      </c>
      <c r="O319" s="4">
        <v>0.48206325075037276</v>
      </c>
      <c r="P319" s="4">
        <v>-0.87099581811213667</v>
      </c>
      <c r="Q319" s="4">
        <v>-0.82171145356785558</v>
      </c>
      <c r="R319" s="4">
        <v>0.1875348333231959</v>
      </c>
      <c r="S319" s="4">
        <v>7.3297111618008726E-2</v>
      </c>
      <c r="T319" s="4">
        <v>-1.5397265386445369</v>
      </c>
      <c r="U319" s="4">
        <v>-0.26082453635148406</v>
      </c>
      <c r="V319" s="4">
        <v>-0.20507808901247229</v>
      </c>
      <c r="W319" s="4">
        <v>-9.526567863223484E-2</v>
      </c>
      <c r="X319" s="4">
        <v>0.25301989459526891</v>
      </c>
    </row>
    <row r="320" spans="1:24" x14ac:dyDescent="0.25">
      <c r="A320" s="3" t="s">
        <v>805</v>
      </c>
      <c r="B320" s="3" t="s">
        <v>806</v>
      </c>
      <c r="C320" t="s">
        <v>803</v>
      </c>
      <c r="D320" t="s">
        <v>804</v>
      </c>
      <c r="E320" s="4">
        <v>0.56777414833391249</v>
      </c>
      <c r="F320" s="4">
        <v>0.72158342621931393</v>
      </c>
      <c r="G320" s="4">
        <v>0.5187150562573255</v>
      </c>
      <c r="H320" s="4">
        <v>0.97704947660694763</v>
      </c>
      <c r="I320" s="4">
        <v>0.39281320984923584</v>
      </c>
      <c r="J320" s="4">
        <v>0.48079629683502223</v>
      </c>
      <c r="K320" s="4">
        <v>0.49135907859989392</v>
      </c>
      <c r="L320" s="4">
        <v>0.52857542186314643</v>
      </c>
      <c r="M320" s="4">
        <v>0.71824032063401533</v>
      </c>
      <c r="N320" s="4">
        <v>0.48711979842093511</v>
      </c>
      <c r="O320" s="4">
        <v>0.6086315530259776</v>
      </c>
      <c r="P320" s="4">
        <v>1.0844624784508843</v>
      </c>
      <c r="Q320" s="4">
        <v>1.0408280845818958</v>
      </c>
      <c r="R320" s="4">
        <v>0.69406803135690964</v>
      </c>
      <c r="S320" s="4">
        <v>1.392886386733811</v>
      </c>
      <c r="T320" s="4">
        <v>1.2338316517190688</v>
      </c>
      <c r="U320" s="4">
        <v>0.84366825648283061</v>
      </c>
      <c r="V320" s="4">
        <v>0.59165029152620585</v>
      </c>
      <c r="W320" s="4">
        <v>0.73923283981694765</v>
      </c>
      <c r="X320" s="4">
        <v>0.59990868164557798</v>
      </c>
    </row>
    <row r="321" spans="1:24" x14ac:dyDescent="0.25">
      <c r="A321" s="3" t="s">
        <v>807</v>
      </c>
      <c r="B321" s="3" t="s">
        <v>808</v>
      </c>
      <c r="C321" t="s">
        <v>803</v>
      </c>
      <c r="D321" t="s">
        <v>804</v>
      </c>
      <c r="E321" s="4">
        <v>0.42238660263509786</v>
      </c>
      <c r="F321" s="4">
        <v>0.69358250488155027</v>
      </c>
      <c r="G321" s="4">
        <v>0.58493311651573687</v>
      </c>
      <c r="H321" s="4">
        <v>0.25205022605380212</v>
      </c>
      <c r="I321" s="4">
        <v>0.62051976645716234</v>
      </c>
      <c r="J321" s="4">
        <v>0.44489921109007635</v>
      </c>
      <c r="K321" s="4">
        <v>0.49495889528059217</v>
      </c>
      <c r="L321" s="4">
        <v>0.29963933178594537</v>
      </c>
      <c r="M321" s="4">
        <v>0.79092239562471778</v>
      </c>
      <c r="N321" s="4">
        <v>0.46898838662508069</v>
      </c>
      <c r="O321" s="4">
        <v>0.3476400876395026</v>
      </c>
      <c r="P321" s="4">
        <v>0.67805489438040623</v>
      </c>
      <c r="Q321" s="4">
        <v>0.19059729234500244</v>
      </c>
      <c r="R321" s="4">
        <v>0.35730657494164875</v>
      </c>
      <c r="S321" s="4">
        <v>0.4490051410979759</v>
      </c>
      <c r="T321" s="4">
        <v>0.55105605773259358</v>
      </c>
      <c r="U321" s="4">
        <v>0.72145983392153257</v>
      </c>
      <c r="V321" s="4">
        <v>0.70683208618614368</v>
      </c>
      <c r="W321" s="4">
        <v>0.70556081503275603</v>
      </c>
      <c r="X321" s="4">
        <v>0.60749332034963976</v>
      </c>
    </row>
    <row r="322" spans="1:24" x14ac:dyDescent="0.25">
      <c r="A322" s="3" t="s">
        <v>179</v>
      </c>
      <c r="B322" s="3" t="s">
        <v>180</v>
      </c>
      <c r="C322" t="s">
        <v>181</v>
      </c>
      <c r="D322" t="s">
        <v>45</v>
      </c>
      <c r="E322" s="4">
        <v>-1.4856035560962395</v>
      </c>
      <c r="F322" s="4">
        <v>-0.30031315007002307</v>
      </c>
      <c r="G322" s="4">
        <v>-1.7652357778305274</v>
      </c>
      <c r="H322" s="4">
        <v>-0.58160582828642526</v>
      </c>
      <c r="I322" s="4">
        <v>-1.5038300050007849</v>
      </c>
      <c r="J322" s="4">
        <v>-0.24328962710926916</v>
      </c>
      <c r="K322" s="4">
        <v>0.31935978395925879</v>
      </c>
      <c r="L322" s="4">
        <v>-1.0709716361775967</v>
      </c>
      <c r="M322" s="4">
        <v>-0.59626280885531147</v>
      </c>
      <c r="N322" s="4">
        <v>-2.8124154670087775</v>
      </c>
      <c r="O322" s="4">
        <v>-0.37443632333785903</v>
      </c>
      <c r="P322" s="4">
        <v>-2.3006945968859154</v>
      </c>
      <c r="Q322" s="4">
        <v>-2.4086948777669814</v>
      </c>
      <c r="R322" s="4">
        <v>-0.75891278476739443</v>
      </c>
      <c r="S322" s="4">
        <v>-1.6062852061409414</v>
      </c>
      <c r="T322" s="4">
        <v>-1.8217451490197962</v>
      </c>
      <c r="U322" s="4">
        <v>0.23826074515963486</v>
      </c>
      <c r="V322" s="4">
        <v>-2.2997000455915755</v>
      </c>
      <c r="W322" s="4">
        <v>-1.2285883779567426</v>
      </c>
      <c r="X322" s="4">
        <v>-2.7474021520491649</v>
      </c>
    </row>
    <row r="323" spans="1:24" x14ac:dyDescent="0.25">
      <c r="A323" s="3" t="s">
        <v>796</v>
      </c>
      <c r="B323" s="3" t="s">
        <v>797</v>
      </c>
      <c r="C323" t="s">
        <v>793</v>
      </c>
      <c r="D323" t="s">
        <v>41</v>
      </c>
      <c r="E323" s="4">
        <v>0.38246818230613044</v>
      </c>
      <c r="F323" s="4">
        <v>0.28953465192249317</v>
      </c>
      <c r="G323" s="4">
        <v>8.7794166588571476E-2</v>
      </c>
      <c r="H323" s="4">
        <v>0.42393505149705069</v>
      </c>
      <c r="I323" s="4">
        <v>0.42895250091019027</v>
      </c>
      <c r="J323" s="4">
        <v>0.10536890980873809</v>
      </c>
      <c r="K323" s="4">
        <v>8.4448356589825344E-2</v>
      </c>
      <c r="L323" s="4">
        <v>0.26516323222197846</v>
      </c>
      <c r="M323" s="4">
        <v>0.19539126102176962</v>
      </c>
      <c r="N323" s="4">
        <v>-1.2412369492824593E-2</v>
      </c>
      <c r="O323" s="4">
        <v>0.51985620784798736</v>
      </c>
      <c r="P323" s="4">
        <v>-0.40897969968066233</v>
      </c>
      <c r="Q323" s="4">
        <v>-8.7438529820660874E-2</v>
      </c>
      <c r="R323" s="4">
        <v>-0.18655868009333232</v>
      </c>
      <c r="S323" s="4">
        <v>-1.2308154978382063E-2</v>
      </c>
      <c r="T323" s="4">
        <v>0.22381432571950571</v>
      </c>
      <c r="U323" s="4">
        <v>0.18147457968238057</v>
      </c>
      <c r="V323" s="4">
        <v>6.2711114519277827E-2</v>
      </c>
      <c r="W323" s="4">
        <v>0.28365156821524262</v>
      </c>
      <c r="X323" s="4">
        <v>-0.49340498072757916</v>
      </c>
    </row>
    <row r="324" spans="1:24" x14ac:dyDescent="0.25">
      <c r="A324" s="3" t="s">
        <v>394</v>
      </c>
      <c r="B324" s="3" t="s">
        <v>395</v>
      </c>
      <c r="C324" t="s">
        <v>381</v>
      </c>
      <c r="D324" t="s">
        <v>23</v>
      </c>
      <c r="E324" s="4">
        <v>0.51620329268502174</v>
      </c>
      <c r="F324" s="4">
        <v>0.89842374886599996</v>
      </c>
      <c r="G324" s="4">
        <v>0.78399657688770086</v>
      </c>
      <c r="H324" s="4">
        <v>0.82876283380081073</v>
      </c>
      <c r="I324" s="4">
        <v>0.5454529147331425</v>
      </c>
      <c r="J324" s="4">
        <v>0.44289397551420129</v>
      </c>
      <c r="K324" s="4">
        <v>0.64159493390488787</v>
      </c>
      <c r="L324" s="4">
        <v>0.87507120929789939</v>
      </c>
      <c r="M324" s="4">
        <v>0.49800410265571138</v>
      </c>
      <c r="N324" s="4">
        <v>0.32204486994133541</v>
      </c>
      <c r="O324" s="4">
        <v>1.1801323361618912</v>
      </c>
      <c r="P324" s="4">
        <v>0.49028385985601486</v>
      </c>
      <c r="Q324" s="4">
        <v>0.7170158578465361</v>
      </c>
      <c r="R324" s="4">
        <v>1.0896846991715847</v>
      </c>
      <c r="S324" s="4">
        <v>1.7109398047013897</v>
      </c>
      <c r="T324" s="4">
        <v>0.55789143321489032</v>
      </c>
      <c r="U324" s="4">
        <v>0.36997709567849241</v>
      </c>
      <c r="V324" s="4">
        <v>0.53749278969537173</v>
      </c>
      <c r="W324" s="4">
        <v>0.45538016466969766</v>
      </c>
      <c r="X324" s="4">
        <v>0.36255185313209987</v>
      </c>
    </row>
    <row r="325" spans="1:24" x14ac:dyDescent="0.25">
      <c r="A325" s="3" t="s">
        <v>326</v>
      </c>
      <c r="B325" s="3" t="s">
        <v>327</v>
      </c>
      <c r="C325" t="s">
        <v>55</v>
      </c>
      <c r="D325" t="s">
        <v>34</v>
      </c>
      <c r="E325" s="4">
        <v>0.51150330623366036</v>
      </c>
      <c r="F325" s="4">
        <v>-1.284826078197923</v>
      </c>
      <c r="G325" s="4">
        <v>0.41843449023767187</v>
      </c>
      <c r="H325" s="4">
        <v>0.62461916452431221</v>
      </c>
      <c r="I325" s="4">
        <v>-0.84017037558387453</v>
      </c>
      <c r="J325" s="4">
        <v>0.60502672414971959</v>
      </c>
      <c r="K325" s="4">
        <v>0.59359486132388062</v>
      </c>
      <c r="L325" s="4">
        <v>-0.48244053178074425</v>
      </c>
      <c r="M325" s="4">
        <v>-0.59824606426894378</v>
      </c>
      <c r="N325" s="4">
        <v>0.45991476532620623</v>
      </c>
      <c r="O325" s="4">
        <v>7.1067722403372717E-4</v>
      </c>
      <c r="P325" s="4">
        <v>-0.31923468215028317</v>
      </c>
      <c r="Q325" s="4">
        <v>0.2072749034902806</v>
      </c>
      <c r="R325" s="4">
        <v>7.9887653005206019E-2</v>
      </c>
      <c r="S325" s="4">
        <v>-0.46325640410699737</v>
      </c>
      <c r="T325" s="4">
        <v>0.29318631056681688</v>
      </c>
      <c r="U325" s="4">
        <v>-0.88681245153760213</v>
      </c>
      <c r="V325" s="4">
        <v>0.36407621382067057</v>
      </c>
      <c r="W325" s="4">
        <v>-0.3904461501068921</v>
      </c>
      <c r="X325" s="4">
        <v>0.25480429646421654</v>
      </c>
    </row>
    <row r="326" spans="1:24" x14ac:dyDescent="0.25">
      <c r="A326" s="3" t="s">
        <v>731</v>
      </c>
      <c r="B326" s="3" t="s">
        <v>732</v>
      </c>
      <c r="C326" t="s">
        <v>725</v>
      </c>
      <c r="D326" t="s">
        <v>726</v>
      </c>
      <c r="E326" s="4">
        <v>0.28922569203044518</v>
      </c>
      <c r="F326" s="4">
        <v>0.66522379839432966</v>
      </c>
      <c r="G326" s="4">
        <v>-0.68460321333774155</v>
      </c>
      <c r="H326" s="4">
        <v>0.328805292808383</v>
      </c>
      <c r="I326" s="4">
        <v>-0.55140264625445312</v>
      </c>
      <c r="J326" s="4">
        <v>0.55828889698968109</v>
      </c>
      <c r="K326" s="4">
        <v>-0.42737327627708727</v>
      </c>
      <c r="L326" s="4">
        <v>0.65683927304989753</v>
      </c>
      <c r="M326" s="4">
        <v>0.53391689039027068</v>
      </c>
      <c r="N326" s="4">
        <v>0.414868228577433</v>
      </c>
      <c r="O326" s="4">
        <v>-1.7732906009954954</v>
      </c>
      <c r="P326" s="4">
        <v>1.0222305219097945</v>
      </c>
      <c r="Q326" s="4">
        <v>1.2337617120859279</v>
      </c>
      <c r="R326" s="4">
        <v>0.37647487337936913</v>
      </c>
      <c r="S326" s="4">
        <v>-6.4989502875323971E-2</v>
      </c>
      <c r="T326" s="4">
        <v>0.49855861354702846</v>
      </c>
      <c r="U326" s="4">
        <v>-1.4811528047985651</v>
      </c>
      <c r="V326" s="4">
        <v>-0.49175672824237504</v>
      </c>
      <c r="W326" s="4">
        <v>0.61054315436388062</v>
      </c>
      <c r="X326" s="4">
        <v>-0.69261496714075077</v>
      </c>
    </row>
    <row r="327" spans="1:24" x14ac:dyDescent="0.25">
      <c r="A327" s="3" t="s">
        <v>733</v>
      </c>
      <c r="B327" s="3" t="s">
        <v>734</v>
      </c>
      <c r="C327" t="s">
        <v>725</v>
      </c>
      <c r="D327" t="s">
        <v>726</v>
      </c>
      <c r="E327" s="4">
        <v>0.6331788086210105</v>
      </c>
      <c r="F327" s="4">
        <v>0.37742788895194995</v>
      </c>
      <c r="G327" s="4">
        <v>0.59242932384305158</v>
      </c>
      <c r="H327" s="4">
        <v>1.6576138178327913</v>
      </c>
      <c r="I327" s="4">
        <v>0.87748048074321638</v>
      </c>
      <c r="J327" s="4">
        <v>0.42393228993809262</v>
      </c>
      <c r="K327" s="4">
        <v>0.36424793764593311</v>
      </c>
      <c r="L327" s="4">
        <v>0.6404975237844448</v>
      </c>
      <c r="M327" s="4">
        <v>0.56734994512888548</v>
      </c>
      <c r="N327" s="4">
        <v>0.39831932671873704</v>
      </c>
      <c r="O327" s="4">
        <v>1.2231333196442129</v>
      </c>
      <c r="P327" s="4">
        <v>0.86318275744220629</v>
      </c>
      <c r="Q327" s="4">
        <v>0.75994062790358996</v>
      </c>
      <c r="R327" s="4">
        <v>0.51295935868848608</v>
      </c>
      <c r="S327" s="4">
        <v>-7.4261615724404414E-2</v>
      </c>
      <c r="T327" s="4">
        <v>0.68216997946426594</v>
      </c>
      <c r="U327" s="4">
        <v>0.50898786078503677</v>
      </c>
      <c r="V327" s="4">
        <v>0.49132449113747501</v>
      </c>
      <c r="W327" s="4">
        <v>0.86500245865529757</v>
      </c>
      <c r="X327" s="4">
        <v>0.82276531696885702</v>
      </c>
    </row>
    <row r="328" spans="1:24" x14ac:dyDescent="0.25">
      <c r="A328" s="3" t="s">
        <v>908</v>
      </c>
      <c r="B328" s="3" t="s">
        <v>909</v>
      </c>
      <c r="C328" t="s">
        <v>575</v>
      </c>
      <c r="D328" t="s">
        <v>575</v>
      </c>
      <c r="E328" s="4">
        <v>0.31299467266563685</v>
      </c>
      <c r="F328" s="4">
        <v>0.68315614911968914</v>
      </c>
      <c r="G328" s="4">
        <v>0.23656925842520138</v>
      </c>
      <c r="H328" s="4">
        <v>0.84066814186993333</v>
      </c>
      <c r="I328" s="4">
        <v>0.59649224695768299</v>
      </c>
      <c r="J328" s="4">
        <v>0.26669305642111596</v>
      </c>
      <c r="K328" s="4">
        <v>0.58232587898683053</v>
      </c>
      <c r="L328" s="4">
        <v>0.58683750291003522</v>
      </c>
      <c r="M328" s="4">
        <v>0.67255552601305446</v>
      </c>
      <c r="N328" s="4">
        <v>0.23763534624352667</v>
      </c>
      <c r="O328" s="4">
        <v>0.80512733569882822</v>
      </c>
      <c r="P328" s="4">
        <v>0.66221054656823608</v>
      </c>
      <c r="Q328" s="4">
        <v>0.60426762504398102</v>
      </c>
      <c r="R328" s="4">
        <v>0.58159044481375544</v>
      </c>
      <c r="S328" s="4">
        <v>0.69077664476804856</v>
      </c>
      <c r="T328" s="4">
        <v>0.884150815690814</v>
      </c>
      <c r="U328" s="4">
        <v>0.77438262460464635</v>
      </c>
      <c r="V328" s="4">
        <v>0.72924297805068905</v>
      </c>
      <c r="W328" s="4">
        <v>0.56339589255506128</v>
      </c>
      <c r="X328" s="4">
        <v>0.65322480115400805</v>
      </c>
    </row>
    <row r="329" spans="1:24" x14ac:dyDescent="0.25">
      <c r="A329" s="3" t="s">
        <v>599</v>
      </c>
      <c r="B329" s="3" t="s">
        <v>600</v>
      </c>
      <c r="C329" t="s">
        <v>582</v>
      </c>
      <c r="D329" t="s">
        <v>67</v>
      </c>
      <c r="E329" s="4">
        <v>0.56603741114385131</v>
      </c>
      <c r="F329" s="4">
        <v>0.73249229870561705</v>
      </c>
      <c r="G329" s="4">
        <v>0.5383294612817926</v>
      </c>
      <c r="H329" s="4">
        <v>0.46218816880828373</v>
      </c>
      <c r="I329" s="4">
        <v>0.77296152088228032</v>
      </c>
      <c r="J329" s="4">
        <v>0.54957146393331713</v>
      </c>
      <c r="K329" s="4">
        <v>0.54391270768648214</v>
      </c>
      <c r="L329" s="4">
        <v>0.75382190231044122</v>
      </c>
      <c r="M329" s="4">
        <v>0.65231342578090179</v>
      </c>
      <c r="N329" s="4">
        <v>0.34114202606892852</v>
      </c>
      <c r="O329" s="4">
        <v>0.26381982338047455</v>
      </c>
      <c r="P329" s="4">
        <v>0.20757930407007974</v>
      </c>
      <c r="Q329" s="4">
        <v>0.37366795462445729</v>
      </c>
      <c r="R329" s="4">
        <v>0.54745760720170711</v>
      </c>
      <c r="S329" s="4">
        <v>0.65470340357724099</v>
      </c>
      <c r="T329" s="4">
        <v>0.44083170008300665</v>
      </c>
      <c r="U329" s="4">
        <v>0.53684987954691621</v>
      </c>
      <c r="V329" s="4">
        <v>0.78125349243236197</v>
      </c>
      <c r="W329" s="4">
        <v>0.52701246689588188</v>
      </c>
      <c r="X329" s="4">
        <v>0.54681567885369753</v>
      </c>
    </row>
    <row r="330" spans="1:24" x14ac:dyDescent="0.25">
      <c r="A330" s="3" t="s">
        <v>601</v>
      </c>
      <c r="B330" s="3" t="s">
        <v>602</v>
      </c>
      <c r="C330" t="s">
        <v>582</v>
      </c>
      <c r="D330" t="s">
        <v>67</v>
      </c>
      <c r="E330" s="4">
        <v>0.32173957595586511</v>
      </c>
      <c r="F330" s="4">
        <v>0.25829429007443444</v>
      </c>
      <c r="G330" s="4">
        <v>0.58934955740955963</v>
      </c>
      <c r="H330" s="4">
        <v>-0.50005013292462086</v>
      </c>
      <c r="I330" s="4">
        <v>0.45615302741683988</v>
      </c>
      <c r="J330" s="4">
        <v>0.38963721186181199</v>
      </c>
      <c r="K330" s="4">
        <v>0.48045797483123154</v>
      </c>
      <c r="L330" s="4">
        <v>0.13287619257037753</v>
      </c>
      <c r="M330" s="4">
        <v>0.2464658482689652</v>
      </c>
      <c r="N330" s="4">
        <v>0.14092751902624265</v>
      </c>
      <c r="O330" s="4">
        <v>-6.8633186357593523E-2</v>
      </c>
      <c r="P330" s="4">
        <v>0.33604522390768299</v>
      </c>
      <c r="Q330" s="4">
        <v>0.6933983328577471</v>
      </c>
      <c r="R330" s="4">
        <v>0.69145942735390276</v>
      </c>
      <c r="S330" s="4">
        <v>0.71231135688827829</v>
      </c>
      <c r="T330" s="4">
        <v>0.62928161734749399</v>
      </c>
      <c r="U330" s="4">
        <v>0.60235191984558023</v>
      </c>
      <c r="V330" s="4">
        <v>0.28767648237764659</v>
      </c>
      <c r="W330" s="4">
        <v>0.39244869135029875</v>
      </c>
      <c r="X330" s="4">
        <v>0.75004123430131153</v>
      </c>
    </row>
    <row r="331" spans="1:24" x14ac:dyDescent="0.25">
      <c r="A331" s="3" t="s">
        <v>749</v>
      </c>
      <c r="B331" s="3" t="s">
        <v>750</v>
      </c>
      <c r="C331" t="s">
        <v>740</v>
      </c>
      <c r="D331" t="s">
        <v>41</v>
      </c>
      <c r="E331" s="4">
        <v>-1.9134586760511869</v>
      </c>
      <c r="F331" s="4">
        <v>-1.4430466112598008</v>
      </c>
      <c r="G331" s="4">
        <v>-2.6758784234333186</v>
      </c>
      <c r="H331" s="4">
        <v>-2.7816548562016417</v>
      </c>
      <c r="I331" s="4">
        <v>-1.6439496980317112</v>
      </c>
      <c r="J331" s="4">
        <v>-3.0633026068533917</v>
      </c>
      <c r="K331" s="4">
        <v>-0.67279861394257079</v>
      </c>
      <c r="L331" s="4">
        <v>-2.4365650580836542</v>
      </c>
      <c r="M331" s="4">
        <v>-2.7007799583719141</v>
      </c>
      <c r="N331" s="4">
        <v>-3.3086408905039928</v>
      </c>
      <c r="O331" s="4">
        <v>-1.8534222501034139</v>
      </c>
      <c r="P331" s="4">
        <v>-2.2192009117884419</v>
      </c>
      <c r="Q331" s="4">
        <v>-1.3446202591341929</v>
      </c>
      <c r="R331" s="4">
        <v>-2.943185007622132</v>
      </c>
      <c r="S331" s="4">
        <v>-1.5748258646791471</v>
      </c>
      <c r="T331" s="4">
        <v>-1.5839587024633075</v>
      </c>
      <c r="U331" s="4">
        <v>-2.4240148328423956</v>
      </c>
      <c r="V331" s="4">
        <v>-2.2664941119299216</v>
      </c>
      <c r="W331" s="4">
        <v>-2.81595290425245</v>
      </c>
      <c r="X331" s="4">
        <v>-2.6032926870133712</v>
      </c>
    </row>
    <row r="332" spans="1:24" x14ac:dyDescent="0.25">
      <c r="A332" s="3" t="s">
        <v>396</v>
      </c>
      <c r="B332" s="3" t="s">
        <v>397</v>
      </c>
      <c r="C332" t="s">
        <v>381</v>
      </c>
      <c r="D332" t="s">
        <v>23</v>
      </c>
      <c r="E332" s="4">
        <v>0.66987124911657236</v>
      </c>
      <c r="F332" s="4">
        <v>0.68337398193176757</v>
      </c>
      <c r="G332" s="4">
        <v>0.54900685980982833</v>
      </c>
      <c r="H332" s="4">
        <v>0.84023490777084253</v>
      </c>
      <c r="I332" s="4">
        <v>0.88389764062408749</v>
      </c>
      <c r="J332" s="4">
        <v>0.46319183174372458</v>
      </c>
      <c r="K332" s="4">
        <v>0.63806094091437726</v>
      </c>
      <c r="L332" s="4">
        <v>0.70916355204764514</v>
      </c>
      <c r="M332" s="4">
        <v>0.8383683529151067</v>
      </c>
      <c r="N332" s="4">
        <v>0.57290541512722903</v>
      </c>
      <c r="O332" s="4">
        <v>1.5670214087550887</v>
      </c>
      <c r="P332" s="4">
        <v>2.6790536627735477</v>
      </c>
      <c r="Q332" s="4">
        <v>0.79000436201005364</v>
      </c>
      <c r="R332" s="4">
        <v>1.1942194108211575</v>
      </c>
      <c r="S332" s="4">
        <v>1.649470553086525</v>
      </c>
      <c r="T332" s="4">
        <v>1.3288447889303132</v>
      </c>
      <c r="U332" s="4">
        <v>0.36833572835145312</v>
      </c>
      <c r="V332" s="4">
        <v>0.59027504798168229</v>
      </c>
      <c r="W332" s="4">
        <v>1.0693422644494879</v>
      </c>
      <c r="X332" s="4">
        <v>0.29161270419695029</v>
      </c>
    </row>
    <row r="333" spans="1:24" x14ac:dyDescent="0.25">
      <c r="A333" s="3" t="s">
        <v>751</v>
      </c>
      <c r="B333" s="3" t="s">
        <v>752</v>
      </c>
      <c r="C333" t="s">
        <v>740</v>
      </c>
      <c r="D333" t="s">
        <v>41</v>
      </c>
      <c r="E333" s="4">
        <v>-1.9440654691953165</v>
      </c>
      <c r="F333" s="4">
        <v>-1.4771096589908406</v>
      </c>
      <c r="G333" s="4">
        <v>-2.1647762332635567</v>
      </c>
      <c r="H333" s="4">
        <v>-2.5927842936304311</v>
      </c>
      <c r="I333" s="4">
        <v>-1.71637888116897</v>
      </c>
      <c r="J333" s="4">
        <v>-2.2626368085635584</v>
      </c>
      <c r="K333" s="4">
        <v>-2.4900334052206832</v>
      </c>
      <c r="L333" s="4">
        <v>-1.4684836757835364</v>
      </c>
      <c r="M333" s="4">
        <v>-2.347080161505597</v>
      </c>
      <c r="N333" s="4">
        <v>-3.3274711682962099</v>
      </c>
      <c r="O333" s="4">
        <v>-2.0587880275488448</v>
      </c>
      <c r="P333" s="4">
        <v>-2.3197914239542143</v>
      </c>
      <c r="Q333" s="4">
        <v>-0.77252335449914844</v>
      </c>
      <c r="R333" s="4">
        <v>-2.7932152786713207</v>
      </c>
      <c r="S333" s="4">
        <v>-1.8607549659865545</v>
      </c>
      <c r="T333" s="4">
        <v>-1.585362939737035</v>
      </c>
      <c r="U333" s="4">
        <v>-2.5401151896162393</v>
      </c>
      <c r="V333" s="4">
        <v>-2.3744667887326969</v>
      </c>
      <c r="W333" s="4">
        <v>-3.0804664866753577</v>
      </c>
      <c r="X333" s="4">
        <v>-2.8013874554999161</v>
      </c>
    </row>
    <row r="334" spans="1:24" x14ac:dyDescent="0.25">
      <c r="A334" s="3" t="s">
        <v>203</v>
      </c>
      <c r="B334" s="3" t="s">
        <v>204</v>
      </c>
      <c r="C334" t="s">
        <v>198</v>
      </c>
      <c r="D334" t="s">
        <v>45</v>
      </c>
      <c r="E334" s="4">
        <v>0.50409230256770088</v>
      </c>
      <c r="F334" s="4">
        <v>0.72668035501990236</v>
      </c>
      <c r="G334" s="4">
        <v>1.1338070324497216E-2</v>
      </c>
      <c r="H334" s="4">
        <v>0.66880767153305953</v>
      </c>
      <c r="I334" s="4">
        <v>0.83884122512282466</v>
      </c>
      <c r="J334" s="4">
        <v>0.53300589110068142</v>
      </c>
      <c r="K334" s="4">
        <v>0.61981259122567223</v>
      </c>
      <c r="L334" s="4">
        <v>0.5784151199712857</v>
      </c>
      <c r="M334" s="4">
        <v>0.6095698728281066</v>
      </c>
      <c r="N334" s="4">
        <v>0.5248668161027914</v>
      </c>
      <c r="O334" s="4">
        <v>0.55546022466510581</v>
      </c>
      <c r="P334" s="4">
        <v>-0.11172273711081976</v>
      </c>
      <c r="Q334" s="4">
        <v>-1.2373858477432331E-2</v>
      </c>
      <c r="R334" s="4">
        <v>0.56334428890879873</v>
      </c>
      <c r="S334" s="4">
        <v>0.18386944670740465</v>
      </c>
      <c r="T334" s="4">
        <v>-4.550356338594929E-2</v>
      </c>
      <c r="U334" s="4">
        <v>0.15608837601634562</v>
      </c>
      <c r="V334" s="4">
        <v>0.59171334223602823</v>
      </c>
      <c r="W334" s="4">
        <v>0.29876073676350906</v>
      </c>
      <c r="X334" s="4">
        <v>0.4366143701672181</v>
      </c>
    </row>
    <row r="335" spans="1:24" x14ac:dyDescent="0.25">
      <c r="A335" s="3" t="s">
        <v>188</v>
      </c>
      <c r="B335" s="3" t="s">
        <v>189</v>
      </c>
      <c r="C335" t="s">
        <v>190</v>
      </c>
      <c r="D335" t="s">
        <v>45</v>
      </c>
      <c r="E335" s="4">
        <v>0.50446476866987544</v>
      </c>
      <c r="F335" s="4">
        <v>1.8044748051960142</v>
      </c>
      <c r="G335" s="4">
        <v>0.67754809076211808</v>
      </c>
      <c r="H335" s="4">
        <v>0.73909710393789874</v>
      </c>
      <c r="I335" s="4">
        <v>0.57632742021701688</v>
      </c>
      <c r="J335" s="4">
        <v>0.61840055812923789</v>
      </c>
      <c r="K335" s="4">
        <v>0.64940351419210707</v>
      </c>
      <c r="L335" s="4">
        <v>0.84650006479146511</v>
      </c>
      <c r="M335" s="4">
        <v>1.0222483517745373</v>
      </c>
      <c r="N335" s="4">
        <v>0.60389587786755117</v>
      </c>
      <c r="O335" s="4">
        <v>0.35066862235817958</v>
      </c>
      <c r="P335" s="4">
        <v>-0.78953239868613956</v>
      </c>
      <c r="Q335" s="4">
        <v>-0.32993658155938355</v>
      </c>
      <c r="R335" s="4">
        <v>0.96577271913532259</v>
      </c>
      <c r="S335" s="4">
        <v>1.2197727535574234</v>
      </c>
      <c r="T335" s="4">
        <v>-0.87351980661253881</v>
      </c>
      <c r="U335" s="4">
        <v>1.0052323027752221</v>
      </c>
      <c r="V335" s="4">
        <v>0.46384219024613682</v>
      </c>
      <c r="W335" s="4">
        <v>0.34433117464919083</v>
      </c>
      <c r="X335" s="4">
        <v>0.37638296210437477</v>
      </c>
    </row>
    <row r="336" spans="1:24" x14ac:dyDescent="0.25">
      <c r="A336" s="3" t="s">
        <v>328</v>
      </c>
      <c r="B336" s="3" t="s">
        <v>329</v>
      </c>
      <c r="C336" t="s">
        <v>55</v>
      </c>
      <c r="D336" t="s">
        <v>34</v>
      </c>
      <c r="E336" s="4">
        <v>0.39646961513319801</v>
      </c>
      <c r="F336" s="4">
        <v>-0.66975025772381003</v>
      </c>
      <c r="G336" s="4">
        <v>0.28541122095204796</v>
      </c>
      <c r="H336" s="4">
        <v>0.78636870696686334</v>
      </c>
      <c r="I336" s="4">
        <v>-7.2630552118692737E-2</v>
      </c>
      <c r="J336" s="4">
        <v>0.48135221141570006</v>
      </c>
      <c r="K336" s="4">
        <v>0.5110080896453425</v>
      </c>
      <c r="L336" s="4">
        <v>-0.10943133175552422</v>
      </c>
      <c r="M336" s="4">
        <v>0.14937829263338337</v>
      </c>
      <c r="N336" s="4">
        <v>0.49019489071533284</v>
      </c>
      <c r="O336" s="4">
        <v>0.39630199707348923</v>
      </c>
      <c r="P336" s="4">
        <v>9.7448550513444365E-2</v>
      </c>
      <c r="Q336" s="4">
        <v>-2.6343068608670684E-2</v>
      </c>
      <c r="R336" s="4">
        <v>0.48759466030352416</v>
      </c>
      <c r="S336" s="4">
        <v>-0.24706732627106678</v>
      </c>
      <c r="T336" s="4">
        <v>0.47198277611965678</v>
      </c>
      <c r="U336" s="4">
        <v>-3.9798633500473898E-2</v>
      </c>
      <c r="V336" s="4">
        <v>0.12869082497562451</v>
      </c>
      <c r="W336" s="4">
        <v>2.0750641008512594E-3</v>
      </c>
      <c r="X336" s="4">
        <v>0.39043692186147499</v>
      </c>
    </row>
    <row r="337" spans="1:24" x14ac:dyDescent="0.25">
      <c r="A337" s="3" t="s">
        <v>576</v>
      </c>
      <c r="B337" s="3" t="s">
        <v>577</v>
      </c>
      <c r="C337" t="s">
        <v>575</v>
      </c>
      <c r="D337" t="s">
        <v>575</v>
      </c>
      <c r="E337" s="4">
        <v>0.57161924421847576</v>
      </c>
      <c r="F337" s="4">
        <v>0.64549614799193178</v>
      </c>
      <c r="G337" s="4">
        <v>0.44406634002176548</v>
      </c>
      <c r="H337" s="4">
        <v>0.14589786041394018</v>
      </c>
      <c r="I337" s="4">
        <v>9.701297079371031E-2</v>
      </c>
      <c r="J337" s="4">
        <v>0.53334908188689101</v>
      </c>
      <c r="K337" s="4">
        <v>0.41419429795481189</v>
      </c>
      <c r="L337" s="4">
        <v>0.43467633292581337</v>
      </c>
      <c r="M337" s="4">
        <v>0.71010420419083231</v>
      </c>
      <c r="N337" s="4">
        <v>0.48366668815049974</v>
      </c>
      <c r="O337" s="4">
        <v>0.21965218231129771</v>
      </c>
      <c r="P337" s="4">
        <v>0.41442437175180735</v>
      </c>
      <c r="Q337" s="4">
        <v>0.2587953212793403</v>
      </c>
      <c r="R337" s="4">
        <v>0.43156598381969613</v>
      </c>
      <c r="S337" s="4">
        <v>0.73747147216065345</v>
      </c>
      <c r="T337" s="4">
        <v>0.91074096859705667</v>
      </c>
      <c r="U337" s="4">
        <v>0.53430287150595057</v>
      </c>
      <c r="V337" s="4">
        <v>0.74771811144863687</v>
      </c>
      <c r="W337" s="4">
        <v>0.80213038029709527</v>
      </c>
      <c r="X337" s="4">
        <v>0.51603062467262739</v>
      </c>
    </row>
    <row r="338" spans="1:24" x14ac:dyDescent="0.25">
      <c r="A338" s="3" t="s">
        <v>777</v>
      </c>
      <c r="B338" s="3" t="s">
        <v>778</v>
      </c>
      <c r="C338" t="s">
        <v>762</v>
      </c>
      <c r="D338" t="s">
        <v>67</v>
      </c>
      <c r="E338" s="4">
        <v>0.33728876764274662</v>
      </c>
      <c r="F338" s="4">
        <v>0.96894783947374574</v>
      </c>
      <c r="G338" s="4">
        <v>0.58419178731611021</v>
      </c>
      <c r="H338" s="4">
        <v>0.27368152951359803</v>
      </c>
      <c r="I338" s="4">
        <v>0.50374144835842172</v>
      </c>
      <c r="J338" s="4">
        <v>0.46919758863364769</v>
      </c>
      <c r="K338" s="4">
        <v>0.48792853058827029</v>
      </c>
      <c r="L338" s="4">
        <v>0.14609600582230786</v>
      </c>
      <c r="M338" s="4">
        <v>0.64979771754989268</v>
      </c>
      <c r="N338" s="4">
        <v>0.27668934506719217</v>
      </c>
      <c r="O338" s="4">
        <v>-0.29035549563502627</v>
      </c>
      <c r="P338" s="4">
        <v>-0.17760121457683711</v>
      </c>
      <c r="Q338" s="4">
        <v>-0.83473540124950829</v>
      </c>
      <c r="R338" s="4">
        <v>0.62642312384475085</v>
      </c>
      <c r="S338" s="4">
        <v>-0.7848469438472343</v>
      </c>
      <c r="T338" s="4">
        <v>-1.306620161940568</v>
      </c>
      <c r="U338" s="4">
        <v>-0.39732915759981258</v>
      </c>
      <c r="V338" s="4">
        <v>-2.1847250091652892</v>
      </c>
      <c r="W338" s="4">
        <v>-0.29624877198044586</v>
      </c>
      <c r="X338" s="4">
        <v>-1.5438871477480631</v>
      </c>
    </row>
    <row r="339" spans="1:24" x14ac:dyDescent="0.25">
      <c r="A339" s="3" t="s">
        <v>753</v>
      </c>
      <c r="B339" s="3" t="s">
        <v>754</v>
      </c>
      <c r="C339" t="s">
        <v>755</v>
      </c>
      <c r="D339" t="s">
        <v>41</v>
      </c>
      <c r="E339" s="4">
        <v>0.17577221865821843</v>
      </c>
      <c r="F339" s="4">
        <v>0.93358302655426717</v>
      </c>
      <c r="G339" s="4">
        <v>0.3488653411749586</v>
      </c>
      <c r="H339" s="4">
        <v>-0.29971157507670432</v>
      </c>
      <c r="I339" s="4">
        <v>0.51290872539378018</v>
      </c>
      <c r="J339" s="4">
        <v>0.44046770896623144</v>
      </c>
      <c r="K339" s="4">
        <v>0.30165901064737</v>
      </c>
      <c r="L339" s="4">
        <v>0.2049708463669217</v>
      </c>
      <c r="M339" s="4">
        <v>0.38228598536447345</v>
      </c>
      <c r="N339" s="4">
        <v>0.135735746375931</v>
      </c>
      <c r="O339" s="4">
        <v>7.5979595718035198E-2</v>
      </c>
      <c r="P339" s="4">
        <v>-1.5712735749454206E-2</v>
      </c>
      <c r="Q339" s="4">
        <v>-0.28583024385195954</v>
      </c>
      <c r="R339" s="4">
        <v>-0.13721287761396397</v>
      </c>
      <c r="S339" s="4">
        <v>-0.35332327369058114</v>
      </c>
      <c r="T339" s="4">
        <v>-0.29767913445621519</v>
      </c>
      <c r="U339" s="4">
        <v>0.51600471165288364</v>
      </c>
      <c r="V339" s="4">
        <v>0.43398791657021285</v>
      </c>
      <c r="W339" s="4">
        <v>0.22358830138975999</v>
      </c>
      <c r="X339" s="4">
        <v>0.50509976708377158</v>
      </c>
    </row>
    <row r="340" spans="1:24" x14ac:dyDescent="0.25">
      <c r="A340" s="3" t="s">
        <v>330</v>
      </c>
      <c r="B340" s="3" t="s">
        <v>331</v>
      </c>
      <c r="C340" t="s">
        <v>55</v>
      </c>
      <c r="D340" t="s">
        <v>34</v>
      </c>
      <c r="E340" s="4">
        <v>0.56349209925018207</v>
      </c>
      <c r="F340" s="4">
        <v>-1.5489537502766524</v>
      </c>
      <c r="G340" s="4">
        <v>0.32492308145310811</v>
      </c>
      <c r="H340" s="4">
        <v>0.89699653237101185</v>
      </c>
      <c r="I340" s="4">
        <v>-1.1410557824529999</v>
      </c>
      <c r="J340" s="4">
        <v>0.2993574391606259</v>
      </c>
      <c r="K340" s="4">
        <v>0.51623612004111319</v>
      </c>
      <c r="L340" s="4">
        <v>-1.4323120441729258</v>
      </c>
      <c r="M340" s="4">
        <v>-0.86740533495373562</v>
      </c>
      <c r="N340" s="4">
        <v>0.38957008131913051</v>
      </c>
      <c r="O340" s="4">
        <v>0.45584594045162641</v>
      </c>
      <c r="P340" s="4">
        <v>-1.0393503267370735E-2</v>
      </c>
      <c r="Q340" s="4">
        <v>-0.21515251359359483</v>
      </c>
      <c r="R340" s="4">
        <v>1.9109627922522729E-2</v>
      </c>
      <c r="S340" s="4">
        <v>-0.8834769208999248</v>
      </c>
      <c r="T340" s="4">
        <v>0.33339372563289188</v>
      </c>
      <c r="U340" s="4">
        <v>-1.6893401053238861</v>
      </c>
      <c r="V340" s="4">
        <v>0.72581661338798142</v>
      </c>
      <c r="W340" s="4">
        <v>-0.20854660517155818</v>
      </c>
      <c r="X340" s="4">
        <v>0.33801326921924285</v>
      </c>
    </row>
    <row r="341" spans="1:24" x14ac:dyDescent="0.25">
      <c r="A341" s="3" t="s">
        <v>109</v>
      </c>
      <c r="B341" s="3" t="s">
        <v>110</v>
      </c>
      <c r="C341" t="s">
        <v>104</v>
      </c>
      <c r="D341" t="s">
        <v>23</v>
      </c>
      <c r="E341" s="4">
        <v>0.5341449535067726</v>
      </c>
      <c r="F341" s="4">
        <v>0.60385527182350585</v>
      </c>
      <c r="G341" s="4">
        <v>0.13231346507586589</v>
      </c>
      <c r="H341" s="4">
        <v>0.57709571910960822</v>
      </c>
      <c r="I341" s="4">
        <v>0.81083961629152235</v>
      </c>
      <c r="J341" s="4">
        <v>0.46886616514434765</v>
      </c>
      <c r="K341" s="4">
        <v>0.63857083929452774</v>
      </c>
      <c r="L341" s="4">
        <v>0.70773120633682662</v>
      </c>
      <c r="M341" s="4">
        <v>0.74262542322687852</v>
      </c>
      <c r="N341" s="4">
        <v>0.44628354120484837</v>
      </c>
      <c r="O341" s="4">
        <v>0.84007363244764865</v>
      </c>
      <c r="P341" s="4">
        <v>0.20521561048574927</v>
      </c>
      <c r="Q341" s="4">
        <v>0.49516739194122122</v>
      </c>
      <c r="R341" s="4">
        <v>0.58956478440453086</v>
      </c>
      <c r="S341" s="4">
        <v>0.26051388104857442</v>
      </c>
      <c r="T341" s="4">
        <v>0.62268425838778574</v>
      </c>
      <c r="U341" s="4">
        <v>0.68676123244424181</v>
      </c>
      <c r="V341" s="4">
        <v>0.69099470411720332</v>
      </c>
      <c r="W341" s="4">
        <v>0.61722672422465408</v>
      </c>
      <c r="X341" s="4">
        <v>0.54971566430539254</v>
      </c>
    </row>
    <row r="342" spans="1:24" x14ac:dyDescent="0.25">
      <c r="A342" s="3" t="s">
        <v>756</v>
      </c>
      <c r="B342" s="3" t="s">
        <v>757</v>
      </c>
      <c r="C342" t="s">
        <v>755</v>
      </c>
      <c r="D342" t="s">
        <v>41</v>
      </c>
      <c r="E342" s="4">
        <v>0.36543034944091723</v>
      </c>
      <c r="F342" s="4">
        <v>0.49420016029903707</v>
      </c>
      <c r="G342" s="4">
        <v>0.44573344560319517</v>
      </c>
      <c r="H342" s="4">
        <v>0.45651275263573499</v>
      </c>
      <c r="I342" s="4">
        <v>0.71383964832230307</v>
      </c>
      <c r="J342" s="4">
        <v>0.42462261596821171</v>
      </c>
      <c r="K342" s="4">
        <v>0.58994022506929755</v>
      </c>
      <c r="L342" s="4">
        <v>0.58382355707954692</v>
      </c>
      <c r="M342" s="4">
        <v>0.68109326456983643</v>
      </c>
      <c r="N342" s="4">
        <v>0.35237237447455105</v>
      </c>
      <c r="O342" s="4">
        <v>0.94689427849710683</v>
      </c>
      <c r="P342" s="4">
        <v>0.50949790454696076</v>
      </c>
      <c r="Q342" s="4">
        <v>1.1033328856515197</v>
      </c>
      <c r="R342" s="4">
        <v>0.94028567351306469</v>
      </c>
      <c r="S342" s="4">
        <v>0.72537979118407048</v>
      </c>
      <c r="T342" s="4">
        <v>1.1684846827439352</v>
      </c>
      <c r="U342" s="4">
        <v>0.53014407284450404</v>
      </c>
      <c r="V342" s="4">
        <v>0.49676224484128073</v>
      </c>
      <c r="W342" s="4">
        <v>0.5412867378008388</v>
      </c>
      <c r="X342" s="4">
        <v>0.63671682344658764</v>
      </c>
    </row>
    <row r="343" spans="1:24" x14ac:dyDescent="0.25">
      <c r="A343" s="3" t="s">
        <v>231</v>
      </c>
      <c r="B343" s="3" t="s">
        <v>232</v>
      </c>
      <c r="C343" t="s">
        <v>48</v>
      </c>
      <c r="D343" t="s">
        <v>41</v>
      </c>
      <c r="E343" s="4">
        <v>0.35866316907914864</v>
      </c>
      <c r="F343" s="4">
        <v>-9.8956950067625421E-2</v>
      </c>
      <c r="G343" s="4">
        <v>4.5039833910459987E-2</v>
      </c>
      <c r="H343" s="4">
        <v>0.87351810669500563</v>
      </c>
      <c r="I343" s="4">
        <v>-0.36900928021078683</v>
      </c>
      <c r="J343" s="4">
        <v>0.42404399330136289</v>
      </c>
      <c r="K343" s="4">
        <v>0.54535759801501293</v>
      </c>
      <c r="L343" s="4">
        <v>0.38585679060843359</v>
      </c>
      <c r="M343" s="4">
        <v>0.78701864947125921</v>
      </c>
      <c r="N343" s="4">
        <v>0.43968742267746891</v>
      </c>
      <c r="O343" s="4">
        <v>-0.5028387932088707</v>
      </c>
      <c r="P343" s="4">
        <v>0.23499635520559747</v>
      </c>
      <c r="Q343" s="4">
        <v>0.59561757826286477</v>
      </c>
      <c r="R343" s="4">
        <v>0.54640862625675224</v>
      </c>
      <c r="S343" s="4">
        <v>0.15212209663653442</v>
      </c>
      <c r="T343" s="4">
        <v>1.0102339373432556</v>
      </c>
      <c r="U343" s="4">
        <v>0.69530126559972349</v>
      </c>
      <c r="V343" s="4">
        <v>0.48258439265346731</v>
      </c>
      <c r="W343" s="4">
        <v>0.63538927163200265</v>
      </c>
      <c r="X343" s="4">
        <v>0.67597898319791749</v>
      </c>
    </row>
    <row r="344" spans="1:24" x14ac:dyDescent="0.25">
      <c r="A344" s="3" t="s">
        <v>787</v>
      </c>
      <c r="B344" s="3" t="s">
        <v>788</v>
      </c>
      <c r="C344" t="s">
        <v>786</v>
      </c>
      <c r="D344" t="s">
        <v>41</v>
      </c>
      <c r="E344" s="4">
        <v>0.18228894346749552</v>
      </c>
      <c r="F344" s="4">
        <v>-1.2130798354732719</v>
      </c>
      <c r="G344" s="4">
        <v>1.3390583669569753E-2</v>
      </c>
      <c r="H344" s="4">
        <v>0.73298142685448897</v>
      </c>
      <c r="I344" s="4">
        <v>-1.2855204454780838</v>
      </c>
      <c r="J344" s="4">
        <v>9.1697056438445074E-3</v>
      </c>
      <c r="K344" s="4">
        <v>0.41133163495523428</v>
      </c>
      <c r="L344" s="4">
        <v>0.35477818155330598</v>
      </c>
      <c r="M344" s="4">
        <v>0.6467737885925724</v>
      </c>
      <c r="N344" s="4">
        <v>0.35818842253990285</v>
      </c>
      <c r="O344" s="4">
        <v>-1.3596875554600012</v>
      </c>
      <c r="P344" s="4">
        <v>0.15107908603599388</v>
      </c>
      <c r="Q344" s="4">
        <v>0.40671488577874548</v>
      </c>
      <c r="R344" s="4">
        <v>0.47601482542771034</v>
      </c>
      <c r="S344" s="4">
        <v>0.17790878377764199</v>
      </c>
      <c r="T344" s="4">
        <v>0.63094040389466755</v>
      </c>
      <c r="U344" s="4">
        <v>0.39359089538900827</v>
      </c>
      <c r="V344" s="4">
        <v>0.36513491670094184</v>
      </c>
      <c r="W344" s="4">
        <v>0.62412902696972505</v>
      </c>
      <c r="X344" s="4">
        <v>0.70921778939758362</v>
      </c>
    </row>
    <row r="345" spans="1:24" x14ac:dyDescent="0.25">
      <c r="A345" s="3" t="s">
        <v>789</v>
      </c>
      <c r="B345" s="3" t="s">
        <v>790</v>
      </c>
      <c r="C345" t="s">
        <v>786</v>
      </c>
      <c r="D345" t="s">
        <v>41</v>
      </c>
      <c r="E345" s="4">
        <v>0.33109889861953445</v>
      </c>
      <c r="F345" s="4">
        <v>-0.59631279594416975</v>
      </c>
      <c r="G345" s="4">
        <v>0.17700427964853921</v>
      </c>
      <c r="H345" s="4">
        <v>3.4743009323189439E-3</v>
      </c>
      <c r="I345" s="4">
        <v>-0.58706456377334015</v>
      </c>
      <c r="J345" s="4">
        <v>0.27537593667500082</v>
      </c>
      <c r="K345" s="4">
        <v>0.32645076995033562</v>
      </c>
      <c r="L345" s="4">
        <v>0.29656356799565498</v>
      </c>
      <c r="M345" s="4">
        <v>0.62006218130610624</v>
      </c>
      <c r="N345" s="4">
        <v>0.28101065027387934</v>
      </c>
      <c r="O345" s="4">
        <v>-0.87044611607565536</v>
      </c>
      <c r="P345" s="4">
        <v>0.13692109705001679</v>
      </c>
      <c r="Q345" s="4">
        <v>0.2691124727498424</v>
      </c>
      <c r="R345" s="4">
        <v>0.22189479835293791</v>
      </c>
      <c r="S345" s="4">
        <v>0.25029493955731896</v>
      </c>
      <c r="T345" s="4">
        <v>0.73957418917290374</v>
      </c>
      <c r="U345" s="4">
        <v>0.23347460869449699</v>
      </c>
      <c r="V345" s="4">
        <v>0.31510363147140064</v>
      </c>
      <c r="W345" s="4">
        <v>0.42397493869724395</v>
      </c>
      <c r="X345" s="4">
        <v>0.621993513539839</v>
      </c>
    </row>
    <row r="346" spans="1:24" x14ac:dyDescent="0.25">
      <c r="A346" s="3" t="s">
        <v>686</v>
      </c>
      <c r="B346" s="3" t="s">
        <v>687</v>
      </c>
      <c r="C346" t="s">
        <v>645</v>
      </c>
      <c r="D346" t="s">
        <v>23</v>
      </c>
      <c r="E346" s="4">
        <v>-2.8819569306861403</v>
      </c>
      <c r="F346" s="4">
        <v>-1.941478379602932</v>
      </c>
      <c r="G346" s="4">
        <v>-2.4283773656209835</v>
      </c>
      <c r="H346" s="4">
        <v>-2.1643053251538849</v>
      </c>
      <c r="I346" s="4">
        <v>-1.9212902586651128</v>
      </c>
      <c r="J346" s="4">
        <v>-2.8297544684785469</v>
      </c>
      <c r="K346" s="4">
        <v>-2.2215870380903269</v>
      </c>
      <c r="L346" s="4">
        <v>-2.9174404057886516</v>
      </c>
      <c r="M346" s="4">
        <v>-2.8297488121800418</v>
      </c>
      <c r="N346" s="4">
        <v>-3.5395620659700482</v>
      </c>
      <c r="O346" s="4">
        <v>-1.6744033483524139</v>
      </c>
      <c r="P346" s="4">
        <v>-2.3228500231261382</v>
      </c>
      <c r="Q346" s="4">
        <v>-1.7248900914616399</v>
      </c>
      <c r="R346" s="4">
        <v>-3.0204572382625594</v>
      </c>
      <c r="S346" s="4">
        <v>-2.1587650799218689</v>
      </c>
      <c r="T346" s="4">
        <v>-1.667765663327988</v>
      </c>
      <c r="U346" s="4">
        <v>-2.5409302763739481</v>
      </c>
      <c r="V346" s="4">
        <v>-2.4989595603613863</v>
      </c>
      <c r="W346" s="4">
        <v>-2.4481891502733899</v>
      </c>
      <c r="X346" s="4">
        <v>-2.172525743265715</v>
      </c>
    </row>
    <row r="347" spans="1:24" x14ac:dyDescent="0.25">
      <c r="A347" s="3" t="s">
        <v>509</v>
      </c>
      <c r="B347" s="3" t="s">
        <v>510</v>
      </c>
      <c r="C347" t="s">
        <v>511</v>
      </c>
      <c r="D347" t="s">
        <v>512</v>
      </c>
      <c r="E347" s="4">
        <v>-0.13523903552586081</v>
      </c>
      <c r="F347" s="4">
        <v>0.77854645922440457</v>
      </c>
      <c r="G347" s="4">
        <v>0.41885146205018997</v>
      </c>
      <c r="H347" s="4">
        <v>-0.5883738876966188</v>
      </c>
      <c r="I347" s="4">
        <v>0.39208739892369388</v>
      </c>
      <c r="J347" s="4">
        <v>0.28583794206317459</v>
      </c>
      <c r="K347" s="4">
        <v>0.25790676615497415</v>
      </c>
      <c r="L347" s="4">
        <v>0.24569080542603347</v>
      </c>
      <c r="M347" s="4">
        <v>0.1307773746027972</v>
      </c>
      <c r="N347" s="4">
        <v>-9.2810871030061165E-2</v>
      </c>
      <c r="O347" s="4">
        <v>-0.15486109651722241</v>
      </c>
      <c r="P347" s="4">
        <v>-9.2064738585454747E-2</v>
      </c>
      <c r="Q347" s="4">
        <v>-0.53114644878286299</v>
      </c>
      <c r="R347" s="4">
        <v>-0.43351182211815931</v>
      </c>
      <c r="S347" s="4">
        <v>-0.49272216528054241</v>
      </c>
      <c r="T347" s="4">
        <v>-0.23579951729196025</v>
      </c>
      <c r="U347" s="4">
        <v>0.44482141433835853</v>
      </c>
      <c r="V347" s="4">
        <v>0.33439301043554837</v>
      </c>
      <c r="W347" s="4">
        <v>0.24626798419964066</v>
      </c>
      <c r="X347" s="4">
        <v>0.51536154045470306</v>
      </c>
    </row>
    <row r="348" spans="1:24" x14ac:dyDescent="0.25">
      <c r="A348" s="3" t="s">
        <v>513</v>
      </c>
      <c r="B348" s="3" t="s">
        <v>514</v>
      </c>
      <c r="C348" t="s">
        <v>511</v>
      </c>
      <c r="D348" t="s">
        <v>512</v>
      </c>
      <c r="E348" s="4">
        <v>0.49818384527600978</v>
      </c>
      <c r="F348" s="4">
        <v>0.5111423149840858</v>
      </c>
      <c r="G348" s="4">
        <v>0.6358066877621944</v>
      </c>
      <c r="H348" s="4">
        <v>1.0680837570682284</v>
      </c>
      <c r="I348" s="4">
        <v>0.81935479375339604</v>
      </c>
      <c r="J348" s="4">
        <v>0.43103970061962238</v>
      </c>
      <c r="K348" s="4">
        <v>0.50755862190401402</v>
      </c>
      <c r="L348" s="4">
        <v>0.2881750007960735</v>
      </c>
      <c r="M348" s="4">
        <v>0.5176499625772889</v>
      </c>
      <c r="N348" s="4">
        <v>0.30628403299336715</v>
      </c>
      <c r="O348" s="4">
        <v>0.93129859514300062</v>
      </c>
      <c r="P348" s="4">
        <v>0.15797515936980253</v>
      </c>
      <c r="Q348" s="4">
        <v>3.6988159594673045E-3</v>
      </c>
      <c r="R348" s="4">
        <v>0.5581324315425904</v>
      </c>
      <c r="S348" s="4">
        <v>0.3368447624506935</v>
      </c>
      <c r="T348" s="4">
        <v>0.54747017393640207</v>
      </c>
      <c r="U348" s="4">
        <v>0.45483191172749038</v>
      </c>
      <c r="V348" s="4">
        <v>0.64426707552967599</v>
      </c>
      <c r="W348" s="4">
        <v>0.55505947593943716</v>
      </c>
      <c r="X348" s="4">
        <v>0.70408690271211793</v>
      </c>
    </row>
    <row r="349" spans="1:24" x14ac:dyDescent="0.25">
      <c r="A349" s="3" t="s">
        <v>779</v>
      </c>
      <c r="B349" s="3" t="s">
        <v>780</v>
      </c>
      <c r="C349" t="s">
        <v>762</v>
      </c>
      <c r="D349" t="s">
        <v>67</v>
      </c>
      <c r="E349" s="4">
        <v>0.45113713694228458</v>
      </c>
      <c r="F349" s="4">
        <v>1.6596691029012063</v>
      </c>
      <c r="G349" s="4">
        <v>0.70006151640621417</v>
      </c>
      <c r="H349" s="4">
        <v>0.12756579965604764</v>
      </c>
      <c r="I349" s="4">
        <v>0.80311345519025656</v>
      </c>
      <c r="J349" s="4">
        <v>0.5009511887595639</v>
      </c>
      <c r="K349" s="4">
        <v>0.62642601362849715</v>
      </c>
      <c r="L349" s="4">
        <v>0.53726596413410133</v>
      </c>
      <c r="M349" s="4">
        <v>1.0144087478694233</v>
      </c>
      <c r="N349" s="4">
        <v>0.49791983804676893</v>
      </c>
      <c r="O349" s="4">
        <v>0.83452932184525563</v>
      </c>
      <c r="P349" s="4">
        <v>2.4562389579732797E-2</v>
      </c>
      <c r="Q349" s="4">
        <v>-1.5254757817131648E-3</v>
      </c>
      <c r="R349" s="4">
        <v>0.7604650608460759</v>
      </c>
      <c r="S349" s="4">
        <v>1.6996874233835646</v>
      </c>
      <c r="T349" s="4">
        <v>-0.97703711790940073</v>
      </c>
      <c r="U349" s="4">
        <v>0.71923570687574756</v>
      </c>
      <c r="V349" s="4">
        <v>0.54134947553683621</v>
      </c>
      <c r="W349" s="4">
        <v>0.18459398159892718</v>
      </c>
      <c r="X349" s="4">
        <v>0.40872930143784297</v>
      </c>
    </row>
    <row r="350" spans="1:24" x14ac:dyDescent="0.25">
      <c r="A350" s="3" t="s">
        <v>578</v>
      </c>
      <c r="B350" s="3" t="s">
        <v>579</v>
      </c>
      <c r="C350" t="s">
        <v>575</v>
      </c>
      <c r="D350" t="s">
        <v>575</v>
      </c>
      <c r="E350" s="4">
        <v>0.39687056546744948</v>
      </c>
      <c r="F350" s="4">
        <v>0.63295191156947772</v>
      </c>
      <c r="G350" s="4">
        <v>0.56163724350525634</v>
      </c>
      <c r="H350" s="4">
        <v>0.33171517884542168</v>
      </c>
      <c r="I350" s="4">
        <v>0.82025100935015294</v>
      </c>
      <c r="J350" s="4">
        <v>0.44556249790267599</v>
      </c>
      <c r="K350" s="4">
        <v>0.65669915424532144</v>
      </c>
      <c r="L350" s="4">
        <v>0.48957543693526928</v>
      </c>
      <c r="M350" s="4">
        <v>0.82088427398549624</v>
      </c>
      <c r="N350" s="4">
        <v>0.45084286743727131</v>
      </c>
      <c r="O350" s="4">
        <v>1.3192652774249083</v>
      </c>
      <c r="P350" s="4">
        <v>0.44083439318143625</v>
      </c>
      <c r="Q350" s="4">
        <v>0.98102863260859685</v>
      </c>
      <c r="R350" s="4">
        <v>0.7832749585994121</v>
      </c>
      <c r="S350" s="4">
        <v>0.97942691945381732</v>
      </c>
      <c r="T350" s="4">
        <v>1.0227449381186591</v>
      </c>
      <c r="U350" s="4">
        <v>0.56563921975423304</v>
      </c>
      <c r="V350" s="4">
        <v>0.79703915660654112</v>
      </c>
      <c r="W350" s="4">
        <v>0.1200296432353609</v>
      </c>
      <c r="X350" s="4">
        <v>0.69494071292393389</v>
      </c>
    </row>
    <row r="351" spans="1:24" x14ac:dyDescent="0.25">
      <c r="A351" s="3" t="s">
        <v>573</v>
      </c>
      <c r="B351" s="3" t="s">
        <v>574</v>
      </c>
      <c r="C351" t="s">
        <v>575</v>
      </c>
      <c r="D351" t="s">
        <v>575</v>
      </c>
      <c r="E351" s="4">
        <v>-1.0762650375868499</v>
      </c>
      <c r="F351" s="4">
        <v>-1.3855968365709885</v>
      </c>
      <c r="G351" s="4">
        <v>-0.98349128016319698</v>
      </c>
      <c r="H351" s="4">
        <v>-0.84559497534090711</v>
      </c>
      <c r="I351" s="4">
        <v>-1.7112365088307704</v>
      </c>
      <c r="J351" s="4">
        <v>-2.0023921411789116</v>
      </c>
      <c r="K351" s="4">
        <v>-0.8762662976520097</v>
      </c>
      <c r="L351" s="4">
        <v>-0.91285541409850957</v>
      </c>
      <c r="M351" s="4">
        <v>-0.43720657194295248</v>
      </c>
      <c r="N351" s="4">
        <v>0.39908503600071077</v>
      </c>
      <c r="O351" s="4">
        <v>-0.71878537070780613</v>
      </c>
      <c r="P351" s="4">
        <v>-0.11644787241488426</v>
      </c>
      <c r="Q351" s="4">
        <v>4.6459997364621412E-2</v>
      </c>
      <c r="R351" s="4">
        <v>-0.66279280925504203</v>
      </c>
      <c r="S351" s="4">
        <v>7.6521067116252076E-2</v>
      </c>
      <c r="T351" s="4">
        <v>0.56017696309290521</v>
      </c>
      <c r="U351" s="4">
        <v>-0.57405606274352294</v>
      </c>
      <c r="V351" s="4">
        <v>0.34773020194120741</v>
      </c>
      <c r="W351" s="4">
        <v>0.12212264288541314</v>
      </c>
      <c r="X351" s="4">
        <v>0.53878480671653672</v>
      </c>
    </row>
    <row r="352" spans="1:24" x14ac:dyDescent="0.25">
      <c r="A352" s="3" t="s">
        <v>379</v>
      </c>
      <c r="B352" s="3" t="s">
        <v>380</v>
      </c>
      <c r="C352" t="s">
        <v>381</v>
      </c>
      <c r="D352" t="s">
        <v>23</v>
      </c>
      <c r="E352" s="4">
        <v>-1.4475385371403573</v>
      </c>
      <c r="F352" s="4">
        <v>-1.2957981571372672</v>
      </c>
      <c r="G352" s="4">
        <v>-1.3995924292414856</v>
      </c>
      <c r="H352" s="4">
        <v>-1.3430019790957548</v>
      </c>
      <c r="I352" s="4">
        <v>-1.6720314161491872</v>
      </c>
      <c r="J352" s="4">
        <v>-2.0375689105257959</v>
      </c>
      <c r="K352" s="4">
        <v>-1.1578844923822489</v>
      </c>
      <c r="L352" s="4">
        <v>-1.1471174383401621</v>
      </c>
      <c r="M352" s="4">
        <v>-0.44321184233280797</v>
      </c>
      <c r="N352" s="4">
        <v>0.44256859286535666</v>
      </c>
      <c r="O352" s="4">
        <v>8.7699708469549664E-3</v>
      </c>
      <c r="P352" s="4">
        <v>0.320170318758909</v>
      </c>
      <c r="Q352" s="4">
        <v>0.50091045187926975</v>
      </c>
      <c r="R352" s="4">
        <v>-0.41879043399072408</v>
      </c>
      <c r="S352" s="4">
        <v>0.50611902050661284</v>
      </c>
      <c r="T352" s="4">
        <v>0.55446648494404749</v>
      </c>
      <c r="U352" s="4">
        <v>-0.26263718917455636</v>
      </c>
      <c r="V352" s="4">
        <v>8.0264512191087198E-2</v>
      </c>
      <c r="W352" s="4">
        <v>0.528094167917593</v>
      </c>
      <c r="X352" s="4">
        <v>0.55618498535843097</v>
      </c>
    </row>
    <row r="353" spans="1:24" x14ac:dyDescent="0.25">
      <c r="A353" s="3" t="s">
        <v>205</v>
      </c>
      <c r="B353" s="3" t="s">
        <v>206</v>
      </c>
      <c r="C353" t="s">
        <v>48</v>
      </c>
      <c r="D353" t="s">
        <v>41</v>
      </c>
      <c r="E353" s="4">
        <v>-1.1683276318975191</v>
      </c>
      <c r="F353" s="4">
        <v>-1.4117047213901928</v>
      </c>
      <c r="G353" s="4">
        <v>-0.85758739214344226</v>
      </c>
      <c r="H353" s="4">
        <v>-1.3426321547214131</v>
      </c>
      <c r="I353" s="4">
        <v>-1.5632135169403036</v>
      </c>
      <c r="J353" s="4">
        <v>-1.802951462224013</v>
      </c>
      <c r="K353" s="4">
        <v>-0.14194924179207635</v>
      </c>
      <c r="L353" s="4">
        <v>-0.49606161704456975</v>
      </c>
      <c r="M353" s="4">
        <v>0.21142021569385963</v>
      </c>
      <c r="N353" s="4">
        <v>0.35278319606803915</v>
      </c>
      <c r="O353" s="4">
        <v>-0.45709369117326037</v>
      </c>
      <c r="P353" s="4">
        <v>7.8210421709897296E-2</v>
      </c>
      <c r="Q353" s="4">
        <v>0.13305606330223388</v>
      </c>
      <c r="R353" s="4">
        <v>-0.13087342256595397</v>
      </c>
      <c r="S353" s="4">
        <v>0.54171901517541765</v>
      </c>
      <c r="T353" s="4">
        <v>0.77331647172000506</v>
      </c>
      <c r="U353" s="4">
        <v>0.24800238325683441</v>
      </c>
      <c r="V353" s="4">
        <v>0.48720175964424151</v>
      </c>
      <c r="W353" s="4">
        <v>0.81444927239787523</v>
      </c>
      <c r="X353" s="4">
        <v>0.78394939065062619</v>
      </c>
    </row>
    <row r="354" spans="1:24" x14ac:dyDescent="0.25">
      <c r="A354" s="3" t="s">
        <v>784</v>
      </c>
      <c r="B354" s="3" t="s">
        <v>785</v>
      </c>
      <c r="C354" t="s">
        <v>786</v>
      </c>
      <c r="D354" t="s">
        <v>41</v>
      </c>
      <c r="E354" s="4">
        <v>-1.276395212756118</v>
      </c>
      <c r="F354" s="4">
        <v>-1.4948285188412922</v>
      </c>
      <c r="G354" s="4">
        <v>-1.0166872506903302</v>
      </c>
      <c r="H354" s="4">
        <v>-1.3559998583912298</v>
      </c>
      <c r="I354" s="4">
        <v>-1.6552365901166528</v>
      </c>
      <c r="J354" s="4">
        <v>-2.16453705669662</v>
      </c>
      <c r="K354" s="4">
        <v>-0.44738525345268787</v>
      </c>
      <c r="L354" s="4">
        <v>-1.0603433003287228</v>
      </c>
      <c r="M354" s="4">
        <v>-0.22411823908099449</v>
      </c>
      <c r="N354" s="4">
        <v>-0.3138672830599426</v>
      </c>
      <c r="O354" s="4">
        <v>-0.4588179584066257</v>
      </c>
      <c r="P354" s="4">
        <v>-0.52828848311536092</v>
      </c>
      <c r="Q354" s="4">
        <v>-0.68553621784487173</v>
      </c>
      <c r="R354" s="4">
        <v>-0.99044156373196091</v>
      </c>
      <c r="S354" s="4">
        <v>-0.30205534922049443</v>
      </c>
      <c r="T354" s="4">
        <v>-0.34786680916905111</v>
      </c>
      <c r="U354" s="4">
        <v>-0.33882425350220119</v>
      </c>
      <c r="V354" s="4">
        <v>-7.1739537222670416E-2</v>
      </c>
      <c r="W354" s="4">
        <v>-8.9933950770362509E-2</v>
      </c>
      <c r="X354" s="4">
        <v>0.67441743211379523</v>
      </c>
    </row>
    <row r="355" spans="1:24" x14ac:dyDescent="0.25">
      <c r="A355" s="3" t="s">
        <v>507</v>
      </c>
      <c r="B355" s="3" t="s">
        <v>508</v>
      </c>
      <c r="C355" t="s">
        <v>504</v>
      </c>
      <c r="D355" t="s">
        <v>67</v>
      </c>
      <c r="E355" s="4">
        <v>0.40037104312579319</v>
      </c>
      <c r="F355" s="4">
        <v>1.1840186207697917E-2</v>
      </c>
      <c r="G355" s="4">
        <v>0.17135606788395852</v>
      </c>
      <c r="H355" s="4">
        <v>-0.15380396421995332</v>
      </c>
      <c r="I355" s="4">
        <v>0.39267028770787493</v>
      </c>
      <c r="J355" s="4">
        <v>0.23692820739132209</v>
      </c>
      <c r="K355" s="4">
        <v>0.38425820367349905</v>
      </c>
      <c r="L355" s="4">
        <v>0.42637589487233629</v>
      </c>
      <c r="M355" s="4">
        <v>0.3757965593207937</v>
      </c>
      <c r="N355" s="4">
        <v>0.25131527221299488</v>
      </c>
      <c r="O355" s="4">
        <v>0.32346886504052397</v>
      </c>
      <c r="P355" s="4">
        <v>-2.1692569344176524</v>
      </c>
      <c r="Q355" s="4">
        <v>0.31928229398809527</v>
      </c>
      <c r="R355" s="4">
        <v>-0.69650252515430366</v>
      </c>
      <c r="S355" s="4">
        <v>-1.7653721549323205</v>
      </c>
      <c r="T355" s="4">
        <v>-0.60788559828334798</v>
      </c>
      <c r="U355" s="4">
        <v>0.61172734672084805</v>
      </c>
      <c r="V355" s="4">
        <v>-1.727483277464676</v>
      </c>
      <c r="W355" s="4">
        <v>-0.52672146688693855</v>
      </c>
      <c r="X355" s="4">
        <v>-1.5494494988548948</v>
      </c>
    </row>
    <row r="356" spans="1:24" x14ac:dyDescent="0.25">
      <c r="A356" s="3" t="s">
        <v>343</v>
      </c>
      <c r="B356" s="3" t="s">
        <v>344</v>
      </c>
      <c r="C356" t="s">
        <v>345</v>
      </c>
      <c r="D356" t="s">
        <v>67</v>
      </c>
      <c r="E356" s="4">
        <v>0.50344038289560766</v>
      </c>
      <c r="F356" s="4">
        <v>0.6356404218999927</v>
      </c>
      <c r="G356" s="4">
        <v>0.59446229711194953</v>
      </c>
      <c r="H356" s="4">
        <v>0.614787163670521</v>
      </c>
      <c r="I356" s="4">
        <v>0.64617753012490231</v>
      </c>
      <c r="J356" s="4">
        <v>0.23177295326016817</v>
      </c>
      <c r="K356" s="4">
        <v>0.51996796433143</v>
      </c>
      <c r="L356" s="4">
        <v>0.63696172968580456</v>
      </c>
      <c r="M356" s="4">
        <v>0.48471000087679639</v>
      </c>
      <c r="N356" s="4">
        <v>0.44641329833173549</v>
      </c>
      <c r="O356" s="4">
        <v>0.79962034715356012</v>
      </c>
      <c r="P356" s="4">
        <v>0.94972798223735722</v>
      </c>
      <c r="Q356" s="4">
        <v>0.92108769966189619</v>
      </c>
      <c r="R356" s="4">
        <v>0.81566959069265355</v>
      </c>
      <c r="S356" s="4">
        <v>0.61042788156826711</v>
      </c>
      <c r="T356" s="4">
        <v>0.81325596046222426</v>
      </c>
      <c r="U356" s="4">
        <v>0.80566454934725695</v>
      </c>
      <c r="V356" s="4">
        <v>0.71436299469310272</v>
      </c>
      <c r="W356" s="4">
        <v>0.76380308642809847</v>
      </c>
      <c r="X356" s="4">
        <v>0.63221836584644975</v>
      </c>
    </row>
    <row r="357" spans="1:24" x14ac:dyDescent="0.25">
      <c r="A357" s="3" t="s">
        <v>191</v>
      </c>
      <c r="B357" s="3" t="s">
        <v>192</v>
      </c>
      <c r="C357" t="s">
        <v>181</v>
      </c>
      <c r="D357" t="s">
        <v>45</v>
      </c>
      <c r="E357" s="4">
        <v>0.50143430497353259</v>
      </c>
      <c r="F357" s="4">
        <v>1.1927388645138315</v>
      </c>
      <c r="G357" s="4">
        <v>0.68033642181079035</v>
      </c>
      <c r="H357" s="4">
        <v>0.83222441357763244</v>
      </c>
      <c r="I357" s="4">
        <v>0.62540841964972094</v>
      </c>
      <c r="J357" s="4">
        <v>0.47239152541106233</v>
      </c>
      <c r="K357" s="4">
        <v>0.46330507293565537</v>
      </c>
      <c r="L357" s="4">
        <v>0.58491925079587426</v>
      </c>
      <c r="M357" s="4">
        <v>0.5357098428043896</v>
      </c>
      <c r="N357" s="4">
        <v>0.47985884630917031</v>
      </c>
      <c r="O357" s="4">
        <v>0.49753743153735319</v>
      </c>
      <c r="P357" s="4">
        <v>0.78477054041240379</v>
      </c>
      <c r="Q357" s="4">
        <v>0.79673879584858742</v>
      </c>
      <c r="R357" s="4">
        <v>0.68521726519016923</v>
      </c>
      <c r="S357" s="4">
        <v>0.24964993794390594</v>
      </c>
      <c r="T357" s="4">
        <v>0.89100218246312557</v>
      </c>
      <c r="U357" s="4">
        <v>0.79576417836041702</v>
      </c>
      <c r="V357" s="4">
        <v>0.75214556298845314</v>
      </c>
      <c r="W357" s="4">
        <v>0.65693469038595598</v>
      </c>
      <c r="X357" s="4">
        <v>0.53500616670201695</v>
      </c>
    </row>
    <row r="358" spans="1:24" x14ac:dyDescent="0.25">
      <c r="A358" s="3" t="s">
        <v>515</v>
      </c>
      <c r="B358" s="3" t="s">
        <v>516</v>
      </c>
      <c r="C358" t="s">
        <v>511</v>
      </c>
      <c r="D358" t="s">
        <v>512</v>
      </c>
      <c r="E358" s="4">
        <v>0.55335675584784583</v>
      </c>
      <c r="F358" s="4">
        <v>0.91482556710264107</v>
      </c>
      <c r="G358" s="4">
        <v>0.47933897783140705</v>
      </c>
      <c r="H358" s="4">
        <v>0.71896018790266314</v>
      </c>
      <c r="I358" s="4">
        <v>0.62275208648955838</v>
      </c>
      <c r="J358" s="4">
        <v>0.41004019753931747</v>
      </c>
      <c r="K358" s="4">
        <v>0.48417320354811955</v>
      </c>
      <c r="L358" s="4">
        <v>0.4075724637323328</v>
      </c>
      <c r="M358" s="4">
        <v>0.56670683075225736</v>
      </c>
      <c r="N358" s="4">
        <v>0.41398422717124583</v>
      </c>
      <c r="O358" s="4">
        <v>0.49362530083721434</v>
      </c>
      <c r="P358" s="4">
        <v>0.82211773814812095</v>
      </c>
      <c r="Q358" s="4">
        <v>0.67116954421850639</v>
      </c>
      <c r="R358" s="4">
        <v>0.77842269388760532</v>
      </c>
      <c r="S358" s="4">
        <v>0.20932410214717903</v>
      </c>
      <c r="T358" s="4">
        <v>0.79023627289841603</v>
      </c>
      <c r="U358" s="4">
        <v>0.76428687650924076</v>
      </c>
      <c r="V358" s="4">
        <v>0.63725796551783664</v>
      </c>
      <c r="W358" s="4">
        <v>0.47872507166252432</v>
      </c>
      <c r="X358" s="4">
        <v>0.62100950680085609</v>
      </c>
    </row>
    <row r="359" spans="1:24" x14ac:dyDescent="0.25">
      <c r="A359" s="3" t="s">
        <v>826</v>
      </c>
      <c r="B359" s="3" t="s">
        <v>827</v>
      </c>
      <c r="C359" t="s">
        <v>819</v>
      </c>
      <c r="D359" t="s">
        <v>45</v>
      </c>
      <c r="E359" s="4">
        <v>0.47719860388996127</v>
      </c>
      <c r="F359" s="4">
        <v>0.93417053405839412</v>
      </c>
      <c r="G359" s="4">
        <v>0.56144469713519074</v>
      </c>
      <c r="H359" s="4">
        <v>1.008226618469177</v>
      </c>
      <c r="I359" s="4">
        <v>0.61051566569774851</v>
      </c>
      <c r="J359" s="4">
        <v>0.54549290093439884</v>
      </c>
      <c r="K359" s="4">
        <v>0.52172569781578726</v>
      </c>
      <c r="L359" s="4">
        <v>0.46579234095080058</v>
      </c>
      <c r="M359" s="4">
        <v>0.54714982651976563</v>
      </c>
      <c r="N359" s="4">
        <v>0.52474422669580978</v>
      </c>
      <c r="O359" s="4">
        <v>0.90549948177213468</v>
      </c>
      <c r="P359" s="4">
        <v>-0.5684406946475975</v>
      </c>
      <c r="Q359" s="4">
        <v>0.48190357406500828</v>
      </c>
      <c r="R359" s="4">
        <v>0.46210468952868056</v>
      </c>
      <c r="S359" s="4">
        <v>3.0854951646745177E-3</v>
      </c>
      <c r="T359" s="4">
        <v>-0.31274780492084386</v>
      </c>
      <c r="U359" s="4">
        <v>0.61471968543677202</v>
      </c>
      <c r="V359" s="4">
        <v>0.79544977038319808</v>
      </c>
      <c r="W359" s="4">
        <v>0.6632940365317237</v>
      </c>
      <c r="X359" s="4">
        <v>0.43188403181960583</v>
      </c>
    </row>
    <row r="360" spans="1:24" x14ac:dyDescent="0.25">
      <c r="A360" s="3" t="s">
        <v>398</v>
      </c>
      <c r="B360" s="3" t="s">
        <v>399</v>
      </c>
      <c r="C360" t="s">
        <v>381</v>
      </c>
      <c r="D360" t="s">
        <v>23</v>
      </c>
      <c r="E360" s="4">
        <v>0.37238061825089097</v>
      </c>
      <c r="F360" s="4">
        <v>0.69214018013831269</v>
      </c>
      <c r="G360" s="4">
        <v>0.4134875810141671</v>
      </c>
      <c r="H360" s="4">
        <v>1.0171602607413477</v>
      </c>
      <c r="I360" s="4">
        <v>0.66759302060434322</v>
      </c>
      <c r="J360" s="4">
        <v>0.27843842432476451</v>
      </c>
      <c r="K360" s="4">
        <v>0.46970876658685834</v>
      </c>
      <c r="L360" s="4">
        <v>0.35878525379932669</v>
      </c>
      <c r="M360" s="4">
        <v>0.4574122970996406</v>
      </c>
      <c r="N360" s="4">
        <v>0.42150620179245141</v>
      </c>
      <c r="O360" s="4">
        <v>0.50056937330498275</v>
      </c>
      <c r="P360" s="4">
        <v>0.46937236341329813</v>
      </c>
      <c r="Q360" s="4">
        <v>0.85901406453936524</v>
      </c>
      <c r="R360" s="4">
        <v>0.54054594938485367</v>
      </c>
      <c r="S360" s="4">
        <v>0.43580039434623541</v>
      </c>
      <c r="T360" s="4">
        <v>0.62618717544352243</v>
      </c>
      <c r="U360" s="4">
        <v>0.64909563650705993</v>
      </c>
      <c r="V360" s="4">
        <v>0.67427179451217456</v>
      </c>
      <c r="W360" s="4">
        <v>0.78897270906856276</v>
      </c>
      <c r="X360" s="4">
        <v>0.56048113347061612</v>
      </c>
    </row>
    <row r="361" spans="1:24" x14ac:dyDescent="0.25">
      <c r="A361" s="3" t="s">
        <v>487</v>
      </c>
      <c r="B361" s="3" t="s">
        <v>488</v>
      </c>
      <c r="C361" t="s">
        <v>63</v>
      </c>
      <c r="D361" t="s">
        <v>64</v>
      </c>
      <c r="E361" s="4">
        <v>0.39842676573181396</v>
      </c>
      <c r="F361" s="4">
        <v>0.3125420745194154</v>
      </c>
      <c r="G361" s="4">
        <v>0.28265792732187894</v>
      </c>
      <c r="H361" s="4">
        <v>0.75938153433969358</v>
      </c>
      <c r="I361" s="4">
        <v>0.6552751144309481</v>
      </c>
      <c r="J361" s="4">
        <v>0.46922518466187418</v>
      </c>
      <c r="K361" s="4">
        <v>0.5480068165376103</v>
      </c>
      <c r="L361" s="4">
        <v>0.41917070662120848</v>
      </c>
      <c r="M361" s="4">
        <v>0.39360811496826742</v>
      </c>
      <c r="N361" s="4">
        <v>0.53139566722942488</v>
      </c>
      <c r="O361" s="4">
        <v>0.43282572551084486</v>
      </c>
      <c r="P361" s="4">
        <v>0.66253402812359341</v>
      </c>
      <c r="Q361" s="4">
        <v>0.99218360753971668</v>
      </c>
      <c r="R361" s="4">
        <v>0.54891717281559571</v>
      </c>
      <c r="S361" s="4">
        <v>0.33900422750820891</v>
      </c>
      <c r="T361" s="4">
        <v>0.48796071961600823</v>
      </c>
      <c r="U361" s="4">
        <v>0.58446528976398915</v>
      </c>
      <c r="V361" s="4">
        <v>0.65749261256173097</v>
      </c>
      <c r="W361" s="4">
        <v>0.6993975442407685</v>
      </c>
      <c r="X361" s="4">
        <v>0.58779010931945852</v>
      </c>
    </row>
    <row r="362" spans="1:24" x14ac:dyDescent="0.25">
      <c r="A362" s="3" t="s">
        <v>688</v>
      </c>
      <c r="B362" s="3" t="s">
        <v>689</v>
      </c>
      <c r="C362" t="s">
        <v>645</v>
      </c>
      <c r="D362" t="s">
        <v>23</v>
      </c>
      <c r="E362" s="4">
        <v>0.32969187831309088</v>
      </c>
      <c r="F362" s="4">
        <v>-0.37432725742416051</v>
      </c>
      <c r="G362" s="4">
        <v>-0.24818920331414071</v>
      </c>
      <c r="H362" s="4">
        <v>0.15649843649029613</v>
      </c>
      <c r="I362" s="4">
        <v>0.41883424335051878</v>
      </c>
      <c r="J362" s="4">
        <v>5.3934583216605977E-2</v>
      </c>
      <c r="K362" s="4">
        <v>-0.83546754588778471</v>
      </c>
      <c r="L362" s="4">
        <v>-0.32894081875462478</v>
      </c>
      <c r="M362" s="4">
        <v>0.22972882051011223</v>
      </c>
      <c r="N362" s="4">
        <v>0.2972370957841054</v>
      </c>
      <c r="O362" s="4">
        <v>-0.18711165757036741</v>
      </c>
      <c r="P362" s="4">
        <v>0.13053294852081468</v>
      </c>
      <c r="Q362" s="4">
        <v>0.50965848159325056</v>
      </c>
      <c r="R362" s="4">
        <v>0.4754212123577698</v>
      </c>
      <c r="S362" s="4">
        <v>0.14707727999066328</v>
      </c>
      <c r="T362" s="4">
        <v>-0.15495592281391429</v>
      </c>
      <c r="U362" s="4">
        <v>3.3222349296161059E-2</v>
      </c>
      <c r="V362" s="4">
        <v>0.41333423304364475</v>
      </c>
      <c r="W362" s="4">
        <v>0.58209309259510111</v>
      </c>
      <c r="X362" s="4">
        <v>0.79220061295132593</v>
      </c>
    </row>
    <row r="363" spans="1:24" x14ac:dyDescent="0.25">
      <c r="A363" s="3" t="s">
        <v>433</v>
      </c>
      <c r="B363" s="3" t="s">
        <v>434</v>
      </c>
      <c r="C363" t="s">
        <v>422</v>
      </c>
      <c r="D363" t="s">
        <v>34</v>
      </c>
      <c r="E363" s="4">
        <v>0.58263178949903627</v>
      </c>
      <c r="F363" s="4">
        <v>0.25389324094479793</v>
      </c>
      <c r="G363" s="4">
        <v>0.31345951561423374</v>
      </c>
      <c r="H363" s="4">
        <v>-0.45256911258109678</v>
      </c>
      <c r="I363" s="4">
        <v>0.12314275281870549</v>
      </c>
      <c r="J363" s="4">
        <v>0.31195417933124914</v>
      </c>
      <c r="K363" s="4">
        <v>0.34376553122545861</v>
      </c>
      <c r="L363" s="4">
        <v>0.89885545171027825</v>
      </c>
      <c r="M363" s="4">
        <v>0.28841845204022271</v>
      </c>
      <c r="N363" s="4">
        <v>0.15019695392002547</v>
      </c>
      <c r="O363" s="4">
        <v>0.30073593349615879</v>
      </c>
      <c r="P363" s="4">
        <v>0.5377800467363586</v>
      </c>
      <c r="Q363" s="4">
        <v>0.27760087906628739</v>
      </c>
      <c r="R363" s="4">
        <v>0.42448013334443602</v>
      </c>
      <c r="S363" s="4">
        <v>0.64098080504737842</v>
      </c>
      <c r="T363" s="4">
        <v>0.9453288178862661</v>
      </c>
      <c r="U363" s="4">
        <v>0.59550626693802289</v>
      </c>
      <c r="V363" s="4">
        <v>0.10186061396369687</v>
      </c>
      <c r="W363" s="4">
        <v>0.20849984665609822</v>
      </c>
      <c r="X363" s="4">
        <v>0.64566914246953511</v>
      </c>
    </row>
    <row r="364" spans="1:24" x14ac:dyDescent="0.25">
      <c r="A364" s="3" t="s">
        <v>489</v>
      </c>
      <c r="B364" s="3" t="s">
        <v>490</v>
      </c>
      <c r="C364" t="s">
        <v>63</v>
      </c>
      <c r="D364" t="s">
        <v>64</v>
      </c>
      <c r="E364" s="4">
        <v>0.53669430221764658</v>
      </c>
      <c r="F364" s="4">
        <v>0.44305849029305944</v>
      </c>
      <c r="G364" s="4">
        <v>0.45234065851170635</v>
      </c>
      <c r="H364" s="4">
        <v>0.43055895450620241</v>
      </c>
      <c r="I364" s="4">
        <v>0.50618232504140892</v>
      </c>
      <c r="J364" s="4">
        <v>0.32844869540652821</v>
      </c>
      <c r="K364" s="4">
        <v>0.47727683667959175</v>
      </c>
      <c r="L364" s="4">
        <v>1.043708482428396</v>
      </c>
      <c r="M364" s="4">
        <v>0.5121886633670889</v>
      </c>
      <c r="N364" s="4">
        <v>0.41901437198586194</v>
      </c>
      <c r="O364" s="4">
        <v>-0.61437199411795285</v>
      </c>
      <c r="P364" s="4">
        <v>1.064509192416244</v>
      </c>
      <c r="Q364" s="4">
        <v>0.42139411955891148</v>
      </c>
      <c r="R364" s="4">
        <v>0.69474841345729343</v>
      </c>
      <c r="S364" s="4">
        <v>0.31033212198702365</v>
      </c>
      <c r="T364" s="4">
        <v>0.84932098226414698</v>
      </c>
      <c r="U364" s="4">
        <v>0.66921365365293872</v>
      </c>
      <c r="V364" s="4">
        <v>0.6872095106736964</v>
      </c>
      <c r="W364" s="4">
        <v>0.69925211654033448</v>
      </c>
      <c r="X364" s="4">
        <v>0.79790695886161278</v>
      </c>
    </row>
    <row r="365" spans="1:24" x14ac:dyDescent="0.25">
      <c r="A365" s="3" t="s">
        <v>715</v>
      </c>
      <c r="B365" s="3" t="s">
        <v>716</v>
      </c>
      <c r="C365" t="s">
        <v>710</v>
      </c>
      <c r="D365" t="s">
        <v>64</v>
      </c>
      <c r="E365" s="4">
        <v>0.58708834157054013</v>
      </c>
      <c r="F365" s="4">
        <v>0.43245890963915201</v>
      </c>
      <c r="G365" s="4">
        <v>0.30780837304707398</v>
      </c>
      <c r="H365" s="4">
        <v>0.60573807909625965</v>
      </c>
      <c r="I365" s="4">
        <v>0.26177384955605598</v>
      </c>
      <c r="J365" s="4">
        <v>0.38121707005252614</v>
      </c>
      <c r="K365" s="4">
        <v>0.51845831736290715</v>
      </c>
      <c r="L365" s="4">
        <v>0.64164425139165904</v>
      </c>
      <c r="M365" s="4">
        <v>0.42210949366064293</v>
      </c>
      <c r="N365" s="4">
        <v>0.4129170878072026</v>
      </c>
      <c r="O365" s="4">
        <v>0.808128479205518</v>
      </c>
      <c r="P365" s="4">
        <v>0.98702591244559046</v>
      </c>
      <c r="Q365" s="4">
        <v>0.81355158726852939</v>
      </c>
      <c r="R365" s="4">
        <v>0.50931449752775393</v>
      </c>
      <c r="S365" s="4">
        <v>0.55801729987885929</v>
      </c>
      <c r="T365" s="4">
        <v>0.96555904778336932</v>
      </c>
      <c r="U365" s="4">
        <v>0.86583104645107889</v>
      </c>
      <c r="V365" s="4">
        <v>0.81218465889288405</v>
      </c>
      <c r="W365" s="4">
        <v>0.62243754779658866</v>
      </c>
      <c r="X365" s="4">
        <v>0.82786527489061856</v>
      </c>
    </row>
    <row r="366" spans="1:24" x14ac:dyDescent="0.25">
      <c r="A366" s="3" t="s">
        <v>120</v>
      </c>
      <c r="B366" s="3" t="s">
        <v>121</v>
      </c>
      <c r="C366" t="s">
        <v>37</v>
      </c>
      <c r="D366" t="s">
        <v>113</v>
      </c>
      <c r="E366" s="4">
        <v>0.528524635858451</v>
      </c>
      <c r="F366" s="4">
        <v>0.41082954895353069</v>
      </c>
      <c r="G366" s="4">
        <v>0.25923646181280197</v>
      </c>
      <c r="H366" s="4">
        <v>0.45717490342527967</v>
      </c>
      <c r="I366" s="4">
        <v>0.37343036173973132</v>
      </c>
      <c r="J366" s="4">
        <v>0.41743189948601678</v>
      </c>
      <c r="K366" s="4">
        <v>0.55430195085045941</v>
      </c>
      <c r="L366" s="4">
        <v>0.65691612750981432</v>
      </c>
      <c r="M366" s="4">
        <v>0.51476400847008386</v>
      </c>
      <c r="N366" s="4">
        <v>0.39877247970339674</v>
      </c>
      <c r="O366" s="4">
        <v>0.71284438238611392</v>
      </c>
      <c r="P366" s="4">
        <v>1.0399553422563408</v>
      </c>
      <c r="Q366" s="4">
        <v>0.56966156347435493</v>
      </c>
      <c r="R366" s="4">
        <v>0.93530783154383013</v>
      </c>
      <c r="S366" s="4">
        <v>0.84925266950127409</v>
      </c>
      <c r="T366" s="4">
        <v>0.97382613235284743</v>
      </c>
      <c r="U366" s="4">
        <v>0.32138002898553675</v>
      </c>
      <c r="V366" s="4">
        <v>0.73446509496559464</v>
      </c>
      <c r="W366" s="4">
        <v>0.96627393628752289</v>
      </c>
      <c r="X366" s="4">
        <v>0.76122313304742006</v>
      </c>
    </row>
    <row r="367" spans="1:24" x14ac:dyDescent="0.25">
      <c r="A367" s="3" t="s">
        <v>332</v>
      </c>
      <c r="B367" s="3" t="s">
        <v>333</v>
      </c>
      <c r="C367" t="s">
        <v>55</v>
      </c>
      <c r="D367" t="s">
        <v>34</v>
      </c>
      <c r="E367" s="4">
        <v>0.57980594956098053</v>
      </c>
      <c r="F367" s="4">
        <v>0.51736383108979234</v>
      </c>
      <c r="G367" s="4">
        <v>0.4124484051864149</v>
      </c>
      <c r="H367" s="4">
        <v>0.12944276003586774</v>
      </c>
      <c r="I367" s="4">
        <v>0.4499116464158362</v>
      </c>
      <c r="J367" s="4">
        <v>0.52003013415753097</v>
      </c>
      <c r="K367" s="4">
        <v>0.53246732306182287</v>
      </c>
      <c r="L367" s="4">
        <v>0.64731702065872776</v>
      </c>
      <c r="M367" s="4">
        <v>0.49147749654370726</v>
      </c>
      <c r="N367" s="4">
        <v>0.36442626222135466</v>
      </c>
      <c r="O367" s="4">
        <v>0.80660841516081905</v>
      </c>
      <c r="P367" s="4">
        <v>1.0232143214569969</v>
      </c>
      <c r="Q367" s="4">
        <v>0.98809995328334044</v>
      </c>
      <c r="R367" s="4">
        <v>0.54473418949251851</v>
      </c>
      <c r="S367" s="4">
        <v>0.62988311901096228</v>
      </c>
      <c r="T367" s="4">
        <v>0.93521123660896299</v>
      </c>
      <c r="U367" s="4">
        <v>0.80413558902700522</v>
      </c>
      <c r="V367" s="4">
        <v>0.69947073347364763</v>
      </c>
      <c r="W367" s="4">
        <v>0.66628282250621451</v>
      </c>
      <c r="X367" s="4">
        <v>0.85109832408172581</v>
      </c>
    </row>
    <row r="368" spans="1:24" x14ac:dyDescent="0.25">
      <c r="A368" s="3" t="s">
        <v>292</v>
      </c>
      <c r="B368" s="3" t="s">
        <v>293</v>
      </c>
      <c r="C368" t="s">
        <v>294</v>
      </c>
      <c r="D368" t="s">
        <v>67</v>
      </c>
      <c r="E368" s="4">
        <v>-1.0735489032770499E-2</v>
      </c>
      <c r="F368" s="4">
        <v>-0.32316666903846869</v>
      </c>
      <c r="G368" s="4">
        <v>0.38231232691819417</v>
      </c>
      <c r="H368" s="4">
        <v>0.59445282481443229</v>
      </c>
      <c r="I368" s="4">
        <v>-0.68085373138112382</v>
      </c>
      <c r="J368" s="4">
        <v>0.31124125938167868</v>
      </c>
      <c r="K368" s="4">
        <v>0.56001641167207084</v>
      </c>
      <c r="L368" s="4">
        <v>0.74538461939906431</v>
      </c>
      <c r="M368" s="4">
        <v>0.71986870126627411</v>
      </c>
      <c r="N368" s="4">
        <v>0.3345254431203093</v>
      </c>
      <c r="O368" s="4">
        <v>0.51200557180372197</v>
      </c>
      <c r="P368" s="4">
        <v>0.56180813203511626</v>
      </c>
      <c r="Q368" s="4">
        <v>0.42370881187624609</v>
      </c>
      <c r="R368" s="4">
        <v>0.56110074312384306</v>
      </c>
      <c r="S368" s="4">
        <v>0.72648409608425113</v>
      </c>
      <c r="T368" s="4">
        <v>-0.3159249173787182</v>
      </c>
      <c r="U368" s="4">
        <v>0.79315881973519564</v>
      </c>
      <c r="V368" s="4">
        <v>-1.1514764346734383</v>
      </c>
      <c r="W368" s="4">
        <v>0.74235930837762598</v>
      </c>
      <c r="X368" s="4">
        <v>-0.75178042385529409</v>
      </c>
    </row>
    <row r="369" spans="1:24" x14ac:dyDescent="0.25">
      <c r="A369" s="3" t="s">
        <v>29</v>
      </c>
      <c r="B369" s="3" t="s">
        <v>30</v>
      </c>
      <c r="C369" t="s">
        <v>26</v>
      </c>
      <c r="D369" t="s">
        <v>23</v>
      </c>
      <c r="E369" s="4">
        <v>-1.6831117715693735</v>
      </c>
      <c r="F369" s="4">
        <v>0.23662744348176962</v>
      </c>
      <c r="G369" s="4">
        <v>-1.3104622615579022</v>
      </c>
      <c r="H369" s="4">
        <v>-0.53714288232796237</v>
      </c>
      <c r="I369" s="4">
        <v>-1.824094824228299</v>
      </c>
      <c r="J369" s="4">
        <v>-0.68104393244820272</v>
      </c>
      <c r="K369" s="4">
        <v>-2.743041151562299</v>
      </c>
      <c r="L369" s="4">
        <v>-1.3490999894554025</v>
      </c>
      <c r="M369" s="4">
        <v>-4.2513015419019355E-2</v>
      </c>
      <c r="N369" s="4">
        <v>-0.31988994135861659</v>
      </c>
      <c r="O369" s="4">
        <v>-0.40212804576184408</v>
      </c>
      <c r="P369" s="4">
        <v>0.5048611124160971</v>
      </c>
      <c r="Q369" s="4">
        <v>-1.7327789100245417</v>
      </c>
      <c r="R369" s="4">
        <v>-2.3203989303127708</v>
      </c>
      <c r="S369" s="4">
        <v>0.4935470797163225</v>
      </c>
      <c r="T369" s="4">
        <v>-0.36453594222450802</v>
      </c>
      <c r="U369" s="4">
        <v>-1.5520333950890075</v>
      </c>
      <c r="V369" s="4">
        <v>0.25260352796628871</v>
      </c>
      <c r="W369" s="4">
        <v>-1.5907259279481833</v>
      </c>
      <c r="X369" s="4">
        <v>0.58799394209443845</v>
      </c>
    </row>
    <row r="370" spans="1:24" x14ac:dyDescent="0.25">
      <c r="A370" s="3" t="s">
        <v>371</v>
      </c>
      <c r="B370" s="3" t="s">
        <v>372</v>
      </c>
      <c r="C370" t="s">
        <v>368</v>
      </c>
      <c r="D370" t="s">
        <v>45</v>
      </c>
      <c r="E370" s="4">
        <v>8.4478348838742667E-3</v>
      </c>
      <c r="F370" s="4">
        <v>-8.0553857158876474E-2</v>
      </c>
      <c r="G370" s="4">
        <v>-0.124838744025904</v>
      </c>
      <c r="H370" s="4">
        <v>-0.74471953698292692</v>
      </c>
      <c r="I370" s="4">
        <v>-1.0894198228085856</v>
      </c>
      <c r="J370" s="4">
        <v>0.25121545764829806</v>
      </c>
      <c r="K370" s="4">
        <v>0.19386019191049897</v>
      </c>
      <c r="L370" s="4">
        <v>0.26429226229980418</v>
      </c>
      <c r="M370" s="4">
        <v>0.30436514911643708</v>
      </c>
      <c r="N370" s="4">
        <v>0.16140850989293598</v>
      </c>
      <c r="O370" s="4">
        <v>0.54952383815069117</v>
      </c>
      <c r="P370" s="4">
        <v>0.80107943311625629</v>
      </c>
      <c r="Q370" s="4">
        <v>0.15606047281093016</v>
      </c>
      <c r="R370" s="4">
        <v>0.37502156450882673</v>
      </c>
      <c r="S370" s="4">
        <v>0.32991615371726235</v>
      </c>
      <c r="T370" s="4">
        <v>0.85385911144038629</v>
      </c>
      <c r="U370" s="4">
        <v>0.78520659046751806</v>
      </c>
      <c r="V370" s="4">
        <v>0.4625684888185928</v>
      </c>
      <c r="W370" s="4">
        <v>0.41831722559492535</v>
      </c>
      <c r="X370" s="4">
        <v>1.0035399732487835</v>
      </c>
    </row>
    <row r="371" spans="1:24" x14ac:dyDescent="0.25">
      <c r="A371" s="3" t="s">
        <v>357</v>
      </c>
      <c r="B371" s="3" t="s">
        <v>358</v>
      </c>
      <c r="C371" t="s">
        <v>359</v>
      </c>
      <c r="D371" t="s">
        <v>34</v>
      </c>
      <c r="E371" s="4">
        <v>0.50277486381884728</v>
      </c>
      <c r="F371" s="4">
        <v>0.17151190307694444</v>
      </c>
      <c r="G371" s="4">
        <v>0.13599574878717471</v>
      </c>
      <c r="H371" s="4">
        <v>-0.46129351488623771</v>
      </c>
      <c r="I371" s="4">
        <v>0.43614245852338013</v>
      </c>
      <c r="J371" s="4">
        <v>0.3910698768370926</v>
      </c>
      <c r="K371" s="4">
        <v>0.27644486382246042</v>
      </c>
      <c r="L371" s="4">
        <v>0.38687008292962299</v>
      </c>
      <c r="M371" s="4">
        <v>0.32681959880078171</v>
      </c>
      <c r="N371" s="4">
        <v>0.33335044668577779</v>
      </c>
      <c r="O371" s="4">
        <v>0.46567266369898119</v>
      </c>
      <c r="P371" s="4">
        <v>0.42675328629255693</v>
      </c>
      <c r="Q371" s="4">
        <v>0.23021996545118889</v>
      </c>
      <c r="R371" s="4">
        <v>0.39307171411373282</v>
      </c>
      <c r="S371" s="4">
        <v>0.23679784306879409</v>
      </c>
      <c r="T371" s="4">
        <v>0.77619356972787368</v>
      </c>
      <c r="U371" s="4">
        <v>0.69996912260992006</v>
      </c>
      <c r="V371" s="4">
        <v>0.44210926544746465</v>
      </c>
      <c r="W371" s="4">
        <v>7.158283862594296E-2</v>
      </c>
      <c r="X371" s="4">
        <v>0.92854190236784639</v>
      </c>
    </row>
    <row r="372" spans="1:24" x14ac:dyDescent="0.25">
      <c r="A372" s="3" t="s">
        <v>758</v>
      </c>
      <c r="B372" s="3" t="s">
        <v>759</v>
      </c>
      <c r="C372" t="s">
        <v>755</v>
      </c>
      <c r="D372" t="s">
        <v>41</v>
      </c>
      <c r="E372" s="4">
        <v>0.4742711309233113</v>
      </c>
      <c r="F372" s="4">
        <v>0.64916311735831611</v>
      </c>
      <c r="G372" s="4">
        <v>0.63088628248180378</v>
      </c>
      <c r="H372" s="4">
        <v>0.64669669334379609</v>
      </c>
      <c r="I372" s="4">
        <v>0.70478364184325826</v>
      </c>
      <c r="J372" s="4">
        <v>0.29202152806968484</v>
      </c>
      <c r="K372" s="4">
        <v>0.41137502470434917</v>
      </c>
      <c r="L372" s="4">
        <v>0.51621235544729427</v>
      </c>
      <c r="M372" s="4">
        <v>0.43418670438858098</v>
      </c>
      <c r="N372" s="4">
        <v>0.40843192684059909</v>
      </c>
      <c r="O372" s="4">
        <v>0.82388287148804717</v>
      </c>
      <c r="P372" s="4">
        <v>1.0117593111126784</v>
      </c>
      <c r="Q372" s="4">
        <v>0.85295261666776734</v>
      </c>
      <c r="R372" s="4">
        <v>0.57615281187858403</v>
      </c>
      <c r="S372" s="4">
        <v>0.56278464280614826</v>
      </c>
      <c r="T372" s="4">
        <v>1.0025159955886451</v>
      </c>
      <c r="U372" s="4">
        <v>0.84211012407566843</v>
      </c>
      <c r="V372" s="4">
        <v>0.79502247588110353</v>
      </c>
      <c r="W372" s="4">
        <v>0.83221258969011136</v>
      </c>
      <c r="X372" s="4">
        <v>0.87249736419258983</v>
      </c>
    </row>
    <row r="373" spans="1:24" x14ac:dyDescent="0.25">
      <c r="A373" s="3" t="s">
        <v>837</v>
      </c>
      <c r="B373" s="3" t="s">
        <v>838</v>
      </c>
      <c r="C373" t="s">
        <v>832</v>
      </c>
      <c r="D373" t="s">
        <v>45</v>
      </c>
      <c r="E373" s="4">
        <v>0.46491415201165487</v>
      </c>
      <c r="F373" s="4">
        <v>0.93683335212253593</v>
      </c>
      <c r="G373" s="4">
        <v>0.6202414428202323</v>
      </c>
      <c r="H373" s="4">
        <v>0.82754507019375234</v>
      </c>
      <c r="I373" s="4">
        <v>0.65511321821200674</v>
      </c>
      <c r="J373" s="4">
        <v>0.5233980228822005</v>
      </c>
      <c r="K373" s="4">
        <v>0.48028855886977906</v>
      </c>
      <c r="L373" s="4">
        <v>0.61806153315886125</v>
      </c>
      <c r="M373" s="4">
        <v>0.68351157488813419</v>
      </c>
      <c r="N373" s="4">
        <v>0.39618204987189204</v>
      </c>
      <c r="O373" s="4">
        <v>0.34476076604893213</v>
      </c>
      <c r="P373" s="4">
        <v>0.46270243669599642</v>
      </c>
      <c r="Q373" s="4">
        <v>-0.37700548069823453</v>
      </c>
      <c r="R373" s="4">
        <v>0.94423144745480458</v>
      </c>
      <c r="S373" s="4">
        <v>0.57324552365356629</v>
      </c>
      <c r="T373" s="4">
        <v>6.7470572083132174E-2</v>
      </c>
      <c r="U373" s="4">
        <v>0.93399608291639225</v>
      </c>
      <c r="V373" s="4">
        <v>0.57914977693732828</v>
      </c>
      <c r="W373" s="4">
        <v>0.72583962409016078</v>
      </c>
      <c r="X373" s="4">
        <v>0.4604157613710399</v>
      </c>
    </row>
    <row r="374" spans="1:24" x14ac:dyDescent="0.25">
      <c r="A374" s="3" t="s">
        <v>334</v>
      </c>
      <c r="B374" s="3" t="s">
        <v>335</v>
      </c>
      <c r="C374" t="s">
        <v>55</v>
      </c>
      <c r="D374" t="s">
        <v>34</v>
      </c>
      <c r="E374" s="4">
        <v>0.51881848463852975</v>
      </c>
      <c r="F374" s="4">
        <v>0.77750509313641825</v>
      </c>
      <c r="G374" s="4">
        <v>0.51007443442910416</v>
      </c>
      <c r="H374" s="4">
        <v>0.75060044713970719</v>
      </c>
      <c r="I374" s="4">
        <v>0.66292232305219323</v>
      </c>
      <c r="J374" s="4">
        <v>0.42166262246908504</v>
      </c>
      <c r="K374" s="4">
        <v>0.50497499632491905</v>
      </c>
      <c r="L374" s="4">
        <v>0.58764652936857165</v>
      </c>
      <c r="M374" s="4">
        <v>0.55181841121214137</v>
      </c>
      <c r="N374" s="4">
        <v>0.41141710296783396</v>
      </c>
      <c r="O374" s="4">
        <v>0.19595763387397114</v>
      </c>
      <c r="P374" s="4">
        <v>0.68439045213909844</v>
      </c>
      <c r="Q374" s="4">
        <v>0.85644809315349257</v>
      </c>
      <c r="R374" s="4">
        <v>0.69583086326608612</v>
      </c>
      <c r="S374" s="4">
        <v>0.76451102516298564</v>
      </c>
      <c r="T374" s="4">
        <v>1.0862298717960455</v>
      </c>
      <c r="U374" s="4">
        <v>0.82343244279552819</v>
      </c>
      <c r="V374" s="4">
        <v>0.71720138563107605</v>
      </c>
      <c r="W374" s="4">
        <v>0.80960308881332876</v>
      </c>
      <c r="X374" s="4">
        <v>0.94525351749603514</v>
      </c>
    </row>
    <row r="375" spans="1:24" x14ac:dyDescent="0.25">
      <c r="A375" s="3" t="s">
        <v>557</v>
      </c>
      <c r="B375" s="3" t="s">
        <v>558</v>
      </c>
      <c r="C375" t="s">
        <v>532</v>
      </c>
      <c r="D375" t="s">
        <v>23</v>
      </c>
      <c r="E375" s="4">
        <v>-2.9104793482274114</v>
      </c>
      <c r="F375" s="4">
        <v>-0.8287334787509717</v>
      </c>
      <c r="G375" s="4">
        <v>-2.6959096709427994</v>
      </c>
      <c r="H375" s="4">
        <v>-1.848892571565349</v>
      </c>
      <c r="I375" s="4">
        <v>-2.1854772664053526</v>
      </c>
      <c r="J375" s="4">
        <v>-1.4229200239976609</v>
      </c>
      <c r="K375" s="4">
        <v>-2.8128289667252524</v>
      </c>
      <c r="L375" s="4">
        <v>-2.3780724268673321</v>
      </c>
      <c r="M375" s="4">
        <v>-1.2928816893010304</v>
      </c>
      <c r="N375" s="4">
        <v>-1.8520097696770939</v>
      </c>
      <c r="O375" s="4">
        <v>-2.4963162700438097</v>
      </c>
      <c r="P375" s="4">
        <v>-1.6652890453901992</v>
      </c>
      <c r="Q375" s="4">
        <v>-2.0894815742002901</v>
      </c>
      <c r="R375" s="4">
        <v>-2.0082232956622752</v>
      </c>
      <c r="S375" s="4">
        <v>-1.4209603079803057</v>
      </c>
      <c r="T375" s="4">
        <v>-1.9189654418166979</v>
      </c>
      <c r="U375" s="4">
        <v>-1.5175012066690352</v>
      </c>
      <c r="V375" s="4">
        <v>-1.4154256492630606</v>
      </c>
      <c r="W375" s="4">
        <v>-1.4787163767587044</v>
      </c>
      <c r="X375" s="4">
        <v>-1.2871602050202391</v>
      </c>
    </row>
    <row r="376" spans="1:24" x14ac:dyDescent="0.25">
      <c r="A376" s="3" t="s">
        <v>451</v>
      </c>
      <c r="B376" s="3" t="s">
        <v>452</v>
      </c>
      <c r="C376" t="s">
        <v>443</v>
      </c>
      <c r="D376" t="s">
        <v>444</v>
      </c>
      <c r="E376" s="4">
        <v>0.42984419191129608</v>
      </c>
      <c r="F376" s="4">
        <v>0.62364770329080854</v>
      </c>
      <c r="G376" s="4">
        <v>0.12622910214685901</v>
      </c>
      <c r="H376" s="4">
        <v>0.60060990008674575</v>
      </c>
      <c r="I376" s="4">
        <v>0.56052179345656117</v>
      </c>
      <c r="J376" s="4">
        <v>0.31984458086330603</v>
      </c>
      <c r="K376" s="4">
        <v>0.45294920813748424</v>
      </c>
      <c r="L376" s="4">
        <v>0.58772177394179925</v>
      </c>
      <c r="M376" s="4">
        <v>0.42554591392665342</v>
      </c>
      <c r="N376" s="4">
        <v>0.21175862958634367</v>
      </c>
      <c r="O376" s="4">
        <v>0.24343532841819093</v>
      </c>
      <c r="P376" s="4">
        <v>0.84820718734835943</v>
      </c>
      <c r="Q376" s="4">
        <v>1.0599073925293951</v>
      </c>
      <c r="R376" s="4">
        <v>0.54987720980047561</v>
      </c>
      <c r="S376" s="4">
        <v>0.94710662935475498</v>
      </c>
      <c r="T376" s="4">
        <v>0.86692309321895578</v>
      </c>
      <c r="U376" s="4">
        <v>0.72561750516173684</v>
      </c>
      <c r="V376" s="4">
        <v>0.67337522515326065</v>
      </c>
      <c r="W376" s="4">
        <v>0.73427978247871639</v>
      </c>
      <c r="X376" s="4">
        <v>0.72107463595314392</v>
      </c>
    </row>
    <row r="377" spans="1:24" x14ac:dyDescent="0.25">
      <c r="A377" s="3" t="s">
        <v>559</v>
      </c>
      <c r="B377" s="3" t="s">
        <v>560</v>
      </c>
      <c r="C377" t="s">
        <v>561</v>
      </c>
      <c r="D377" t="s">
        <v>23</v>
      </c>
      <c r="E377" s="4">
        <v>-1.878532460987794</v>
      </c>
      <c r="F377" s="4">
        <v>0.36677351950678178</v>
      </c>
      <c r="G377" s="4">
        <v>-1.6245647549290245</v>
      </c>
      <c r="H377" s="4">
        <v>-1.6924427876342016</v>
      </c>
      <c r="I377" s="4">
        <v>-1.1315974353940832</v>
      </c>
      <c r="J377" s="4">
        <v>-0.12803897401771225</v>
      </c>
      <c r="K377" s="4">
        <v>-0.58520404177117225</v>
      </c>
      <c r="L377" s="4">
        <v>-0.35595789593830973</v>
      </c>
      <c r="M377" s="4">
        <v>0.11939612789157726</v>
      </c>
      <c r="N377" s="4">
        <v>0.12754304135321426</v>
      </c>
      <c r="O377" s="4">
        <v>-0.90550903131398741</v>
      </c>
      <c r="P377" s="4">
        <v>-0.8873416934620979</v>
      </c>
      <c r="Q377" s="4">
        <v>-1.2195825537193783</v>
      </c>
      <c r="R377" s="4">
        <v>-0.73130964788196318</v>
      </c>
      <c r="S377" s="4">
        <v>-0.21509697965158017</v>
      </c>
      <c r="T377" s="4">
        <v>-0.57693335487105923</v>
      </c>
      <c r="U377" s="4">
        <v>0.15160470487345801</v>
      </c>
      <c r="V377" s="4">
        <v>8.0127309979492342E-2</v>
      </c>
      <c r="W377" s="4">
        <v>-0.31631428274085016</v>
      </c>
      <c r="X377" s="4">
        <v>-0.18114340335372811</v>
      </c>
    </row>
    <row r="378" spans="1:24" x14ac:dyDescent="0.25">
      <c r="A378" s="3" t="s">
        <v>61</v>
      </c>
      <c r="B378" s="3" t="s">
        <v>62</v>
      </c>
      <c r="C378" t="s">
        <v>63</v>
      </c>
      <c r="D378" t="s">
        <v>64</v>
      </c>
      <c r="E378" s="4">
        <v>-5.371582821256228E-2</v>
      </c>
      <c r="F378" s="4">
        <v>-0.8436754135978034</v>
      </c>
      <c r="G378" s="4">
        <v>-0.10186798042667296</v>
      </c>
      <c r="H378" s="4">
        <v>-1.3063959620955832</v>
      </c>
      <c r="I378" s="4">
        <v>-0.98765408076217942</v>
      </c>
      <c r="J378" s="4">
        <v>0.41135790652884474</v>
      </c>
      <c r="K378" s="4">
        <v>-0.2242648341752011</v>
      </c>
      <c r="L378" s="4">
        <v>-1.2756605842173983</v>
      </c>
      <c r="M378" s="4">
        <v>-0.65505079995602533</v>
      </c>
      <c r="N378" s="4">
        <v>-0.14916153000358784</v>
      </c>
      <c r="O378" s="4">
        <v>-1.9105171911782335</v>
      </c>
      <c r="P378" s="4">
        <v>-0.23403505053341728</v>
      </c>
      <c r="Q378" s="4">
        <v>-1.1709243979215191</v>
      </c>
      <c r="R378" s="4">
        <v>-0.71250985301074521</v>
      </c>
      <c r="S378" s="4">
        <v>-1.2470296892888939</v>
      </c>
      <c r="T378" s="4">
        <v>-0.77073904466911614</v>
      </c>
      <c r="U378" s="4">
        <v>-1.2798265299760097</v>
      </c>
      <c r="V378" s="4">
        <v>-1.3703943368261888</v>
      </c>
      <c r="W378" s="4">
        <v>-0.3693941131020253</v>
      </c>
      <c r="X378" s="4">
        <v>-1.7369445545835933</v>
      </c>
    </row>
    <row r="379" spans="1:24" x14ac:dyDescent="0.25">
      <c r="A379" s="3" t="s">
        <v>233</v>
      </c>
      <c r="B379" s="3" t="s">
        <v>234</v>
      </c>
      <c r="C379" t="s">
        <v>48</v>
      </c>
      <c r="D379" t="s">
        <v>41</v>
      </c>
      <c r="E379" s="4">
        <v>-3.3450958556003694</v>
      </c>
      <c r="F379" s="4">
        <v>-1.4304795540126811</v>
      </c>
      <c r="G379" s="4">
        <v>-3.3218357717588649</v>
      </c>
      <c r="H379" s="4">
        <v>-2.8176683766517892</v>
      </c>
      <c r="I379" s="4">
        <v>-2.2085818001709248</v>
      </c>
      <c r="J379" s="4">
        <v>-4.9096041671731703</v>
      </c>
      <c r="K379" s="4">
        <v>-3.2860904953323513</v>
      </c>
      <c r="L379" s="4">
        <v>-3.2756630504401096</v>
      </c>
      <c r="M379" s="4">
        <v>-3.758443997356995</v>
      </c>
      <c r="N379" s="4">
        <v>-3.8460444940046061</v>
      </c>
      <c r="O379" s="4">
        <v>-2.6164286950885765</v>
      </c>
      <c r="P379" s="4">
        <v>-2.3043132667392716</v>
      </c>
      <c r="Q379" s="4">
        <v>-1.4139848979648992</v>
      </c>
      <c r="R379" s="4">
        <v>-2.6814761127155471</v>
      </c>
      <c r="S379" s="4">
        <v>-2.4271223218791791</v>
      </c>
      <c r="T379" s="4">
        <v>-1.535561324527245</v>
      </c>
      <c r="U379" s="4">
        <v>-2.4154838244652215</v>
      </c>
      <c r="V379" s="4">
        <v>-2.3499150550644861</v>
      </c>
      <c r="W379" s="4">
        <v>-1.8206413226897704</v>
      </c>
      <c r="X379" s="4">
        <v>-2.5254427034980571</v>
      </c>
    </row>
    <row r="380" spans="1:24" x14ac:dyDescent="0.25">
      <c r="A380" s="3" t="s">
        <v>453</v>
      </c>
      <c r="B380" s="3" t="s">
        <v>454</v>
      </c>
      <c r="C380" t="s">
        <v>443</v>
      </c>
      <c r="D380" t="s">
        <v>444</v>
      </c>
      <c r="E380" s="4">
        <v>-1.1754983061264821</v>
      </c>
      <c r="F380" s="4">
        <v>-2.1633379908975163</v>
      </c>
      <c r="G380" s="4">
        <v>-1.7370821150099975</v>
      </c>
      <c r="H380" s="4">
        <v>-1.5226079893030271</v>
      </c>
      <c r="I380" s="4">
        <v>-1.7462462548476703</v>
      </c>
      <c r="J380" s="4">
        <v>-0.52695367760284484</v>
      </c>
      <c r="K380" s="4">
        <v>-0.74012539323618509</v>
      </c>
      <c r="L380" s="4">
        <v>-2.2633444571430577</v>
      </c>
      <c r="M380" s="4">
        <v>-0.51983668157939433</v>
      </c>
      <c r="N380" s="4">
        <v>-1.4251571284901985</v>
      </c>
      <c r="O380" s="4">
        <v>-2.1507491271183934</v>
      </c>
      <c r="P380" s="4">
        <v>-2.3314570077230172</v>
      </c>
      <c r="Q380" s="4">
        <v>-2.1036678983344359</v>
      </c>
      <c r="R380" s="4">
        <v>-2.7080324571109333</v>
      </c>
      <c r="S380" s="4">
        <v>-3.0554720607864834</v>
      </c>
      <c r="T380" s="4">
        <v>-2.0592773585409345</v>
      </c>
      <c r="U380" s="4">
        <v>-2.4987255324471214</v>
      </c>
      <c r="V380" s="4">
        <v>-2.7561907821019975</v>
      </c>
      <c r="W380" s="4">
        <v>-3.0471060864239181</v>
      </c>
      <c r="X380" s="4">
        <v>-2.6505752705268333</v>
      </c>
    </row>
  </sheetData>
  <sortState ref="A2:X379">
    <sortCondition ref="A1"/>
  </sortState>
  <conditionalFormatting sqref="A3:A266 A275:A342">
    <cfRule type="duplicateValues" dxfId="36" priority="8"/>
  </conditionalFormatting>
  <conditionalFormatting sqref="A355:A362">
    <cfRule type="duplicateValues" dxfId="35" priority="5"/>
  </conditionalFormatting>
  <conditionalFormatting sqref="A355:A362">
    <cfRule type="duplicateValues" dxfId="34" priority="6"/>
  </conditionalFormatting>
  <conditionalFormatting sqref="A355:A362">
    <cfRule type="duplicateValues" dxfId="33" priority="7" stopIfTrue="1"/>
  </conditionalFormatting>
  <conditionalFormatting sqref="A267:A274">
    <cfRule type="duplicateValues" dxfId="32" priority="2"/>
  </conditionalFormatting>
  <conditionalFormatting sqref="A267:A274">
    <cfRule type="duplicateValues" dxfId="31" priority="3"/>
  </conditionalFormatting>
  <conditionalFormatting sqref="A267:A274">
    <cfRule type="duplicateValues" dxfId="30" priority="4"/>
  </conditionalFormatting>
  <conditionalFormatting sqref="P3:X378 O3:O19 O21 O23:O33 O35:O47 O49:O50 O52:O378 E3:N378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0">
      <colorScale>
        <cfvo type="min"/>
        <cfvo type="max"/>
        <color rgb="FFF8696B"/>
        <color rgb="FFFCFCFF"/>
      </colorScale>
    </cfRule>
  </conditionalFormatting>
  <conditionalFormatting sqref="A2:A266 A275:A354 A363:A380">
    <cfRule type="duplicateValues" dxfId="29" priority="11"/>
  </conditionalFormatting>
  <conditionalFormatting sqref="A343:A354 A363:A380">
    <cfRule type="duplicateValues" dxfId="28" priority="12"/>
  </conditionalFormatting>
  <conditionalFormatting sqref="A343:A354 A363:A380">
    <cfRule type="duplicateValues" dxfId="27" priority="13" stopIfTrue="1"/>
  </conditionalFormatting>
  <conditionalFormatting sqref="A2">
    <cfRule type="duplicateValues" dxfId="26" priority="14"/>
  </conditionalFormatting>
  <conditionalFormatting sqref="O2:O19 O21 O23:O33 O35:O47 O49:O50 O52:O380 E2:N380 P2:X380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2:A266 A275:A342">
    <cfRule type="duplicateValues" dxfId="25" priority="16"/>
  </conditionalFormatting>
  <conditionalFormatting sqref="E3:X38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-score proliferation KI screen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d, V.E. van der</dc:creator>
  <cp:lastModifiedBy>Noord, V.E. van der</cp:lastModifiedBy>
  <dcterms:created xsi:type="dcterms:W3CDTF">2019-05-14T13:45:53Z</dcterms:created>
  <dcterms:modified xsi:type="dcterms:W3CDTF">2019-05-23T19:27:21Z</dcterms:modified>
</cp:coreProperties>
</file>